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/>
  <mc:AlternateContent xmlns:mc="http://schemas.openxmlformats.org/markup-compatibility/2006">
    <mc:Choice Requires="x15">
      <x15ac:absPath xmlns:x15ac="http://schemas.microsoft.com/office/spreadsheetml/2010/11/ac" url="D:\Users\cklug\Documents\182 Cladoselachian\Submission\SJP\"/>
    </mc:Choice>
  </mc:AlternateContent>
  <xr:revisionPtr revIDLastSave="0" documentId="8_{5B9436B6-A601-4212-8C11-C7E76C1B06B4}" xr6:coauthVersionLast="36" xr6:coauthVersionMax="36" xr10:uidLastSave="{00000000-0000-0000-0000-000000000000}"/>
  <bookViews>
    <workbookView xWindow="0" yWindow="0" windowWidth="28800" windowHeight="141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U3" i="1" s="1"/>
  <c r="U4" i="1" s="1"/>
  <c r="U5" i="1" s="1"/>
  <c r="U6" i="1" s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T9" i="1" l="1"/>
  <c r="T96" i="1"/>
  <c r="T10" i="1"/>
  <c r="T93" i="1"/>
  <c r="T5" i="1"/>
  <c r="T14" i="1"/>
  <c r="T86" i="1"/>
  <c r="T84" i="1"/>
  <c r="T83" i="1"/>
  <c r="T76" i="1"/>
  <c r="T75" i="1"/>
  <c r="T74" i="1"/>
  <c r="T71" i="1"/>
  <c r="T70" i="1"/>
  <c r="T59" i="1"/>
  <c r="T55" i="1"/>
  <c r="T54" i="1"/>
  <c r="T49" i="1"/>
  <c r="T6" i="1"/>
  <c r="T46" i="1"/>
  <c r="T45" i="1"/>
  <c r="T3" i="1"/>
  <c r="T15" i="1"/>
  <c r="T16" i="1"/>
  <c r="T42" i="1"/>
  <c r="T13" i="1"/>
  <c r="T41" i="1"/>
  <c r="T40" i="1"/>
  <c r="T19" i="1"/>
  <c r="T8" i="1"/>
  <c r="T20" i="1"/>
  <c r="T23" i="1"/>
  <c r="T34" i="1"/>
  <c r="T22" i="1"/>
  <c r="T33" i="1"/>
  <c r="T28" i="1"/>
  <c r="T26" i="1"/>
  <c r="T25" i="1"/>
  <c r="T11" i="1"/>
  <c r="T21" i="1"/>
  <c r="T32" i="1"/>
  <c r="T81" i="1"/>
  <c r="T12" i="1"/>
  <c r="T7" i="1"/>
  <c r="T51" i="1"/>
  <c r="T50" i="1"/>
  <c r="T17" i="1"/>
  <c r="T38" i="1"/>
  <c r="T43" i="1"/>
  <c r="T24" i="1"/>
  <c r="T18" i="1"/>
  <c r="T2" i="1"/>
  <c r="T4" i="1"/>
  <c r="S9" i="1" l="1"/>
  <c r="S96" i="1"/>
  <c r="S10" i="1"/>
  <c r="S93" i="1"/>
  <c r="S5" i="1"/>
  <c r="S14" i="1"/>
  <c r="S86" i="1"/>
  <c r="S84" i="1"/>
  <c r="S83" i="1"/>
  <c r="S76" i="1"/>
  <c r="S75" i="1"/>
  <c r="S74" i="1"/>
  <c r="S71" i="1"/>
  <c r="S70" i="1"/>
  <c r="S59" i="1"/>
  <c r="S55" i="1"/>
  <c r="S54" i="1"/>
  <c r="S49" i="1"/>
  <c r="S6" i="1"/>
  <c r="S46" i="1"/>
  <c r="S45" i="1"/>
  <c r="S3" i="1"/>
  <c r="S15" i="1"/>
  <c r="S16" i="1"/>
  <c r="S42" i="1"/>
  <c r="S13" i="1"/>
  <c r="S41" i="1"/>
  <c r="S40" i="1"/>
  <c r="S19" i="1"/>
  <c r="S8" i="1"/>
  <c r="S20" i="1"/>
  <c r="S23" i="1"/>
  <c r="S34" i="1"/>
  <c r="S22" i="1"/>
  <c r="S33" i="1"/>
  <c r="S28" i="1"/>
  <c r="S26" i="1"/>
  <c r="S25" i="1"/>
  <c r="S11" i="1"/>
  <c r="S21" i="1"/>
  <c r="S32" i="1"/>
  <c r="S81" i="1"/>
  <c r="S12" i="1"/>
  <c r="S7" i="1"/>
  <c r="S51" i="1"/>
  <c r="S50" i="1"/>
  <c r="S17" i="1"/>
  <c r="S38" i="1"/>
  <c r="S43" i="1"/>
  <c r="S24" i="1"/>
  <c r="S18" i="1"/>
  <c r="S2" i="1"/>
  <c r="S4" i="1"/>
  <c r="R9" i="1"/>
  <c r="R10" i="1"/>
  <c r="R5" i="1"/>
  <c r="R14" i="1"/>
  <c r="R6" i="1"/>
  <c r="R3" i="1"/>
  <c r="R15" i="1"/>
  <c r="R16" i="1"/>
  <c r="R13" i="1"/>
  <c r="R19" i="1"/>
  <c r="R8" i="1"/>
  <c r="R20" i="1"/>
  <c r="R23" i="1"/>
  <c r="R22" i="1"/>
  <c r="R26" i="1"/>
  <c r="R25" i="1"/>
  <c r="R11" i="1"/>
  <c r="R21" i="1"/>
  <c r="R12" i="1"/>
  <c r="R7" i="1"/>
  <c r="R24" i="1"/>
  <c r="R18" i="1"/>
  <c r="R2" i="1"/>
  <c r="R4" i="1"/>
  <c r="Q9" i="1"/>
  <c r="Q92" i="1"/>
  <c r="Q5" i="1"/>
  <c r="Q14" i="1"/>
  <c r="Q86" i="1"/>
  <c r="Q76" i="1"/>
  <c r="Q71" i="1"/>
  <c r="Q70" i="1"/>
  <c r="Q69" i="1"/>
  <c r="Q59" i="1"/>
  <c r="Q58" i="1"/>
  <c r="Q55" i="1"/>
  <c r="Q54" i="1"/>
  <c r="Q52" i="1"/>
  <c r="Q49" i="1"/>
  <c r="Q48" i="1"/>
  <c r="Q47" i="1"/>
  <c r="Q46" i="1"/>
  <c r="Q45" i="1"/>
  <c r="Q15" i="1"/>
  <c r="Q41" i="1"/>
  <c r="Q40" i="1"/>
  <c r="Q19" i="1"/>
  <c r="Q8" i="1"/>
  <c r="Q23" i="1"/>
  <c r="Q34" i="1"/>
  <c r="Q72" i="1"/>
  <c r="Q32" i="1"/>
  <c r="Q81" i="1"/>
  <c r="Q12" i="1"/>
  <c r="Q51" i="1"/>
  <c r="Q43" i="1"/>
  <c r="Q80" i="1"/>
  <c r="Q79" i="1"/>
  <c r="Q68" i="1"/>
  <c r="Q65" i="1"/>
  <c r="Q63" i="1"/>
  <c r="Q61" i="1"/>
  <c r="Q4" i="1"/>
  <c r="Q60" i="1"/>
  <c r="P5" i="1"/>
  <c r="P85" i="1"/>
  <c r="P84" i="1"/>
  <c r="P52" i="1"/>
  <c r="P49" i="1"/>
  <c r="P15" i="1"/>
  <c r="P16" i="1"/>
  <c r="P19" i="1"/>
  <c r="P8" i="1"/>
  <c r="P23" i="1"/>
  <c r="P22" i="1"/>
  <c r="P26" i="1"/>
  <c r="P25" i="1"/>
  <c r="P11" i="1"/>
  <c r="P21" i="1"/>
  <c r="P12" i="1"/>
  <c r="P7" i="1"/>
  <c r="P24" i="1"/>
  <c r="P18" i="1"/>
  <c r="P2" i="1"/>
  <c r="P4" i="1"/>
  <c r="O5" i="1"/>
  <c r="O86" i="1"/>
  <c r="O83" i="1"/>
  <c r="O76" i="1"/>
  <c r="O71" i="1"/>
  <c r="O70" i="1"/>
  <c r="O69" i="1"/>
  <c r="O59" i="1"/>
  <c r="O58" i="1"/>
  <c r="O55" i="1"/>
  <c r="O54" i="1"/>
  <c r="O52" i="1"/>
  <c r="O49" i="1"/>
  <c r="O48" i="1"/>
  <c r="O46" i="1"/>
  <c r="O45" i="1"/>
  <c r="O15" i="1"/>
  <c r="O41" i="1"/>
  <c r="O40" i="1"/>
  <c r="O19" i="1"/>
  <c r="O8" i="1"/>
  <c r="O23" i="1"/>
  <c r="O34" i="1"/>
  <c r="O29" i="1"/>
  <c r="O72" i="1"/>
  <c r="O32" i="1"/>
  <c r="O81" i="1"/>
  <c r="O12" i="1"/>
  <c r="O7" i="1"/>
  <c r="O51" i="1"/>
  <c r="O50" i="1"/>
  <c r="O38" i="1"/>
  <c r="O43" i="1"/>
  <c r="O24" i="1"/>
  <c r="O61" i="1"/>
  <c r="O4" i="1"/>
  <c r="H96" i="1"/>
  <c r="O96" i="1" s="1"/>
  <c r="F96" i="1"/>
  <c r="J96" i="1"/>
  <c r="J93" i="1"/>
  <c r="H93" i="1"/>
  <c r="O93" i="1" s="1"/>
  <c r="F93" i="1"/>
  <c r="F74" i="1"/>
  <c r="O74" i="1" s="1"/>
  <c r="Q93" i="1" l="1"/>
  <c r="Q96" i="1"/>
  <c r="Q74" i="1"/>
  <c r="I17" i="1"/>
  <c r="F17" i="1"/>
  <c r="L17" i="1" l="1"/>
  <c r="R17" i="1" s="1"/>
  <c r="P17" i="1"/>
  <c r="Q17" i="1"/>
  <c r="O17" i="1"/>
  <c r="F33" i="1"/>
  <c r="O33" i="1" l="1"/>
  <c r="Q33" i="1"/>
  <c r="J66" i="1"/>
  <c r="Q66" i="1" s="1"/>
  <c r="H77" i="1" l="1"/>
  <c r="G77" i="1"/>
  <c r="F77" i="1"/>
  <c r="N89" i="1"/>
  <c r="M89" i="1"/>
  <c r="K89" i="1"/>
  <c r="T89" i="1" s="1"/>
  <c r="J89" i="1"/>
  <c r="Q89" i="1" s="1"/>
  <c r="I89" i="1"/>
  <c r="G89" i="1"/>
  <c r="F89" i="1"/>
  <c r="N73" i="1"/>
  <c r="K73" i="1"/>
  <c r="J73" i="1"/>
  <c r="H73" i="1"/>
  <c r="G73" i="1"/>
  <c r="F73" i="1"/>
  <c r="N87" i="1"/>
  <c r="K87" i="1"/>
  <c r="J87" i="1"/>
  <c r="I87" i="1"/>
  <c r="H87" i="1"/>
  <c r="G87" i="1"/>
  <c r="F87" i="1"/>
  <c r="N27" i="1"/>
  <c r="M27" i="1"/>
  <c r="L27" i="1"/>
  <c r="K27" i="1"/>
  <c r="J27" i="1"/>
  <c r="I27" i="1"/>
  <c r="H27" i="1"/>
  <c r="G27" i="1"/>
  <c r="F27" i="1"/>
  <c r="N90" i="1"/>
  <c r="M90" i="1"/>
  <c r="K90" i="1"/>
  <c r="J90" i="1"/>
  <c r="H90" i="1"/>
  <c r="G90" i="1"/>
  <c r="F90" i="1"/>
  <c r="N39" i="1"/>
  <c r="M39" i="1"/>
  <c r="K39" i="1"/>
  <c r="J39" i="1"/>
  <c r="H39" i="1"/>
  <c r="G39" i="1"/>
  <c r="F39" i="1"/>
  <c r="N91" i="1"/>
  <c r="M91" i="1"/>
  <c r="S91" i="1" s="1"/>
  <c r="K91" i="1"/>
  <c r="J91" i="1"/>
  <c r="H91" i="1"/>
  <c r="G91" i="1"/>
  <c r="F91" i="1"/>
  <c r="N36" i="1"/>
  <c r="M36" i="1"/>
  <c r="S36" i="1" s="1"/>
  <c r="K36" i="1"/>
  <c r="T36" i="1" s="1"/>
  <c r="J36" i="1"/>
  <c r="H36" i="1"/>
  <c r="G36" i="1"/>
  <c r="F36" i="1"/>
  <c r="N35" i="1"/>
  <c r="M35" i="1"/>
  <c r="S35" i="1" s="1"/>
  <c r="K35" i="1"/>
  <c r="T35" i="1" s="1"/>
  <c r="J35" i="1"/>
  <c r="Q35" i="1" s="1"/>
  <c r="H35" i="1"/>
  <c r="G35" i="1"/>
  <c r="F35" i="1"/>
  <c r="N94" i="1"/>
  <c r="M94" i="1"/>
  <c r="K94" i="1"/>
  <c r="T94" i="1" s="1"/>
  <c r="N53" i="1"/>
  <c r="M53" i="1"/>
  <c r="S53" i="1" s="1"/>
  <c r="K53" i="1"/>
  <c r="N97" i="1"/>
  <c r="M97" i="1"/>
  <c r="S97" i="1" s="1"/>
  <c r="K97" i="1"/>
  <c r="T97" i="1" s="1"/>
  <c r="N95" i="1"/>
  <c r="M95" i="1"/>
  <c r="S95" i="1" s="1"/>
  <c r="K95" i="1"/>
  <c r="T95" i="1" s="1"/>
  <c r="N44" i="1"/>
  <c r="M44" i="1"/>
  <c r="K44" i="1"/>
  <c r="N88" i="1"/>
  <c r="M88" i="1"/>
  <c r="S88" i="1" s="1"/>
  <c r="K88" i="1"/>
  <c r="N56" i="1"/>
  <c r="M56" i="1"/>
  <c r="S56" i="1" s="1"/>
  <c r="K56" i="1"/>
  <c r="T56" i="1" s="1"/>
  <c r="N82" i="1"/>
  <c r="M82" i="1"/>
  <c r="K82" i="1"/>
  <c r="F82" i="1"/>
  <c r="N57" i="1"/>
  <c r="M57" i="1"/>
  <c r="S57" i="1" s="1"/>
  <c r="K57" i="1"/>
  <c r="T57" i="1" s="1"/>
  <c r="J94" i="1"/>
  <c r="Q94" i="1" s="1"/>
  <c r="H94" i="1"/>
  <c r="G94" i="1"/>
  <c r="F94" i="1"/>
  <c r="J53" i="1"/>
  <c r="H53" i="1"/>
  <c r="G53" i="1"/>
  <c r="F53" i="1"/>
  <c r="H97" i="1"/>
  <c r="O97" i="1" s="1"/>
  <c r="G97" i="1"/>
  <c r="F97" i="1"/>
  <c r="T88" i="1" l="1"/>
  <c r="S94" i="1"/>
  <c r="S89" i="1"/>
  <c r="O94" i="1"/>
  <c r="O35" i="1"/>
  <c r="O77" i="1"/>
  <c r="O27" i="1"/>
  <c r="P27" i="1"/>
  <c r="O73" i="1"/>
  <c r="Q73" i="1"/>
  <c r="O90" i="1"/>
  <c r="Q53" i="1"/>
  <c r="O39" i="1"/>
  <c r="Q90" i="1"/>
  <c r="Q27" i="1"/>
  <c r="O53" i="1"/>
  <c r="P87" i="1"/>
  <c r="O87" i="1"/>
  <c r="T82" i="1"/>
  <c r="O91" i="1"/>
  <c r="Q39" i="1"/>
  <c r="T90" i="1"/>
  <c r="T27" i="1"/>
  <c r="Q87" i="1"/>
  <c r="S82" i="1"/>
  <c r="T44" i="1"/>
  <c r="O36" i="1"/>
  <c r="Q91" i="1"/>
  <c r="T39" i="1"/>
  <c r="S90" i="1"/>
  <c r="R27" i="1"/>
  <c r="S44" i="1"/>
  <c r="T53" i="1"/>
  <c r="Q36" i="1"/>
  <c r="T91" i="1"/>
  <c r="S39" i="1"/>
  <c r="S27" i="1"/>
  <c r="J95" i="1"/>
  <c r="Q95" i="1" s="1"/>
  <c r="H95" i="1"/>
  <c r="G95" i="1"/>
  <c r="F95" i="1"/>
  <c r="J44" i="1"/>
  <c r="H44" i="1"/>
  <c r="G44" i="1"/>
  <c r="F44" i="1"/>
  <c r="J37" i="1"/>
  <c r="Q37" i="1" s="1"/>
  <c r="H37" i="1"/>
  <c r="G37" i="1"/>
  <c r="F37" i="1"/>
  <c r="J88" i="1"/>
  <c r="H88" i="1"/>
  <c r="G88" i="1"/>
  <c r="F88" i="1"/>
  <c r="J56" i="1"/>
  <c r="Q56" i="1" s="1"/>
  <c r="H56" i="1"/>
  <c r="G56" i="1"/>
  <c r="F56" i="1"/>
  <c r="J82" i="1"/>
  <c r="Q82" i="1" s="1"/>
  <c r="H82" i="1"/>
  <c r="O82" i="1" s="1"/>
  <c r="G82" i="1"/>
  <c r="J57" i="1"/>
  <c r="H57" i="1"/>
  <c r="G57" i="1"/>
  <c r="F57" i="1"/>
  <c r="O57" i="1" l="1"/>
  <c r="Q57" i="1"/>
  <c r="O88" i="1"/>
  <c r="Q88" i="1"/>
  <c r="O44" i="1"/>
  <c r="Q44" i="1"/>
  <c r="O56" i="1"/>
  <c r="O37" i="1"/>
  <c r="O95" i="1"/>
</calcChain>
</file>

<file path=xl/sharedStrings.xml><?xml version="1.0" encoding="utf-8"?>
<sst xmlns="http://schemas.openxmlformats.org/spreadsheetml/2006/main" count="528" uniqueCount="297">
  <si>
    <t>body length</t>
  </si>
  <si>
    <t xml:space="preserve">head height </t>
  </si>
  <si>
    <t>head width</t>
  </si>
  <si>
    <t>Maghriboselache</t>
  </si>
  <si>
    <t>Ben</t>
  </si>
  <si>
    <t>pectoral fin length</t>
  </si>
  <si>
    <t>Meckel's cartilage length</t>
  </si>
  <si>
    <t>Super Skull</t>
  </si>
  <si>
    <t>Specimen</t>
  </si>
  <si>
    <t>Taxon</t>
  </si>
  <si>
    <t>Head height/ width</t>
  </si>
  <si>
    <t>Pectoral length/ body length</t>
  </si>
  <si>
    <t>Falcatus</t>
  </si>
  <si>
    <t>Damokles</t>
  </si>
  <si>
    <t>Thrinacodus</t>
  </si>
  <si>
    <t>Harpagofututor</t>
  </si>
  <si>
    <t>Acanthodes</t>
  </si>
  <si>
    <t>Ferromirum</t>
  </si>
  <si>
    <t>Akmonistion</t>
  </si>
  <si>
    <t>Stethacanthus</t>
  </si>
  <si>
    <t>Iniopteryx</t>
  </si>
  <si>
    <t>Promexyele</t>
  </si>
  <si>
    <t>Iniopera</t>
  </si>
  <si>
    <t>Sibyrhynchus</t>
  </si>
  <si>
    <t>Source</t>
  </si>
  <si>
    <t>this paper</t>
  </si>
  <si>
    <t>Frey et al. 2019</t>
  </si>
  <si>
    <t>Lund 1985</t>
  </si>
  <si>
    <t>Zangerl 1981</t>
  </si>
  <si>
    <t>Polysentor</t>
  </si>
  <si>
    <t>Ctenacanthus</t>
  </si>
  <si>
    <t>Goodrichthys</t>
  </si>
  <si>
    <t>Bandringa</t>
  </si>
  <si>
    <t>Tristychius</t>
  </si>
  <si>
    <t>Onychoselache</t>
  </si>
  <si>
    <t>Wodnika</t>
  </si>
  <si>
    <t>?</t>
  </si>
  <si>
    <t>Heteropetalus</t>
  </si>
  <si>
    <t>Orbit length</t>
  </si>
  <si>
    <t>Nasal capsule width</t>
  </si>
  <si>
    <t>Preorbital length</t>
  </si>
  <si>
    <t>Coates et al.</t>
  </si>
  <si>
    <t>Triodus</t>
  </si>
  <si>
    <t>Cladoselache</t>
  </si>
  <si>
    <t>Cobelodus</t>
  </si>
  <si>
    <t>Zangerl &amp; Case 1976</t>
  </si>
  <si>
    <t>Symmorium</t>
  </si>
  <si>
    <t>own data</t>
  </si>
  <si>
    <t>Denaea</t>
  </si>
  <si>
    <t>Caseodus</t>
  </si>
  <si>
    <t>Ornithoprion</t>
  </si>
  <si>
    <t>Zangerl 1966</t>
  </si>
  <si>
    <t>Romerodus</t>
  </si>
  <si>
    <t>Orodus</t>
  </si>
  <si>
    <t>Squatinactis</t>
  </si>
  <si>
    <t>Lund &amp; Zangerl 1974</t>
  </si>
  <si>
    <t>Holotype</t>
  </si>
  <si>
    <t>3D skull, CT</t>
  </si>
  <si>
    <t>Acronemus</t>
  </si>
  <si>
    <t>Brochoadmones</t>
  </si>
  <si>
    <t>Callorhinchus/Hydrolagus</t>
  </si>
  <si>
    <t>Cheiracanthus</t>
  </si>
  <si>
    <t>Cheirolepis</t>
  </si>
  <si>
    <t>Cladodoides</t>
  </si>
  <si>
    <t>Climatius</t>
  </si>
  <si>
    <t>Debeerius</t>
  </si>
  <si>
    <t>Diplacanthus</t>
  </si>
  <si>
    <t>Diplodoselache</t>
  </si>
  <si>
    <t>Doliodus</t>
  </si>
  <si>
    <t>Dwykaselachus</t>
  </si>
  <si>
    <t>Egertonodus</t>
  </si>
  <si>
    <t>Entelognathus</t>
  </si>
  <si>
    <t>Gladbachus</t>
  </si>
  <si>
    <t>Guiyu</t>
  </si>
  <si>
    <t>Gutturensis</t>
  </si>
  <si>
    <t>Gydoselache</t>
  </si>
  <si>
    <t>Gyracanthides</t>
  </si>
  <si>
    <t>Halimacanthodes</t>
  </si>
  <si>
    <t>Hamiltonichthys</t>
  </si>
  <si>
    <t>Helodus</t>
  </si>
  <si>
    <t>Homalacanthus</t>
  </si>
  <si>
    <t>Homalodontus</t>
  </si>
  <si>
    <t>Ischnacanthus</t>
  </si>
  <si>
    <t>Kathemacanthus</t>
  </si>
  <si>
    <t>Mesacanthus</t>
  </si>
  <si>
    <t>Mimipiscis</t>
  </si>
  <si>
    <t>Moythomasia</t>
  </si>
  <si>
    <t>Orthacanthus</t>
  </si>
  <si>
    <t xml:space="preserve">Ozarcus </t>
  </si>
  <si>
    <t>Parexus</t>
  </si>
  <si>
    <t>Ptomacanthus</t>
  </si>
  <si>
    <t>Pucapampella</t>
  </si>
  <si>
    <t>Raynerius</t>
  </si>
  <si>
    <t>Rhadinacanthus</t>
  </si>
  <si>
    <t>Squalus</t>
  </si>
  <si>
    <t>Synechodus</t>
  </si>
  <si>
    <t>Tetanopsyrus</t>
  </si>
  <si>
    <t>Tribodus</t>
  </si>
  <si>
    <t>Uraniacanthus</t>
  </si>
  <si>
    <t>Phoebodus saidselachus</t>
  </si>
  <si>
    <t>LargeSkull</t>
  </si>
  <si>
    <t>Klug et al. In prep.</t>
  </si>
  <si>
    <t>NoSkull</t>
  </si>
  <si>
    <t>Skin</t>
  </si>
  <si>
    <t>Complete</t>
  </si>
  <si>
    <t>Postorbital length end nc</t>
  </si>
  <si>
    <t>Davis et al. 2012</t>
  </si>
  <si>
    <t>PIMUZ T1548</t>
  </si>
  <si>
    <t>PIMUZ T2465</t>
  </si>
  <si>
    <t>PIMUZ T1289</t>
  </si>
  <si>
    <t>Maisey 2011</t>
  </si>
  <si>
    <t>Hanke &amp; Wilson  2006</t>
  </si>
  <si>
    <t>embryo</t>
  </si>
  <si>
    <t>Dearden et al. 2021</t>
  </si>
  <si>
    <t>Burrow et al. 2020</t>
  </si>
  <si>
    <t>Fig. 33</t>
  </si>
  <si>
    <t>Fig. 16</t>
  </si>
  <si>
    <t>Pearson &amp; Westoll 1979</t>
  </si>
  <si>
    <t>Fig. 6</t>
  </si>
  <si>
    <t>Lund 1986</t>
  </si>
  <si>
    <t>Fig. 8</t>
  </si>
  <si>
    <t>CM62724</t>
  </si>
  <si>
    <t>Grogan &amp; Lund 2008</t>
  </si>
  <si>
    <t>Lund 1982</t>
  </si>
  <si>
    <t>MV5371b</t>
  </si>
  <si>
    <t>MV5377a</t>
  </si>
  <si>
    <t>Frey et al. 2020</t>
  </si>
  <si>
    <t>PIMUZ A/I 4806 HAT</t>
  </si>
  <si>
    <t>Coates et al. 2001</t>
  </si>
  <si>
    <t>Fig. 15</t>
  </si>
  <si>
    <t>Fig. 41</t>
  </si>
  <si>
    <t>Fig. 42</t>
  </si>
  <si>
    <t>Fig. 43</t>
  </si>
  <si>
    <t>Fig. 3</t>
  </si>
  <si>
    <t>Fig. 63</t>
  </si>
  <si>
    <t>Fig. 53</t>
  </si>
  <si>
    <t>Fig. 55</t>
  </si>
  <si>
    <t>Fig. 59</t>
  </si>
  <si>
    <t>Fig. 1</t>
  </si>
  <si>
    <t>Fig. 60</t>
  </si>
  <si>
    <t>Fig. 68</t>
  </si>
  <si>
    <t>Fig. 70</t>
  </si>
  <si>
    <t>Fig. 73</t>
  </si>
  <si>
    <t>Fig. 76</t>
  </si>
  <si>
    <t>Fig. 77</t>
  </si>
  <si>
    <t>under research</t>
  </si>
  <si>
    <t>Fig. 80</t>
  </si>
  <si>
    <t>Fig. 81</t>
  </si>
  <si>
    <t>Fig. 84</t>
  </si>
  <si>
    <t>Fig. 90</t>
  </si>
  <si>
    <t>Fig. 92</t>
  </si>
  <si>
    <t>Fig. 103</t>
  </si>
  <si>
    <t>Fig. 113</t>
  </si>
  <si>
    <t>Figs. 3, 4</t>
  </si>
  <si>
    <t>Maisey 2005</t>
  </si>
  <si>
    <t>Burrow et al. 2015</t>
  </si>
  <si>
    <t>Fig. 1C</t>
  </si>
  <si>
    <t>Grogan &amp; Lund 2000</t>
  </si>
  <si>
    <t>Gess 2001</t>
  </si>
  <si>
    <t>Dick 1981</t>
  </si>
  <si>
    <t>Maisey et al.  2018</t>
  </si>
  <si>
    <t>Fig. 5.1</t>
  </si>
  <si>
    <t>Coates et al. 2018</t>
  </si>
  <si>
    <t>Coates et al. 2017</t>
  </si>
  <si>
    <t>Lane 2010</t>
  </si>
  <si>
    <t>Fig. 29</t>
  </si>
  <si>
    <t>Zhu et al. 2013</t>
  </si>
  <si>
    <t>Fig. 2 HT</t>
  </si>
  <si>
    <t>Fig. 3 HT</t>
  </si>
  <si>
    <t>Zhu et al. 2009</t>
  </si>
  <si>
    <t>Sequeira &amp; Coates 2000</t>
  </si>
  <si>
    <t>Fig. 5.4</t>
  </si>
  <si>
    <t>NMVP10268</t>
  </si>
  <si>
    <t>Warren et al. 2000</t>
  </si>
  <si>
    <t>Burrow et al. 2012</t>
  </si>
  <si>
    <t>Maisey 1989</t>
  </si>
  <si>
    <t>Moy-Thomas 1936</t>
  </si>
  <si>
    <t>Figs. 1, 2</t>
  </si>
  <si>
    <t>Russell 1951</t>
  </si>
  <si>
    <t>Mutter et al. 2007</t>
  </si>
  <si>
    <t>TMP 97.74.10</t>
  </si>
  <si>
    <t>HT MHNM 03-860</t>
  </si>
  <si>
    <t>Burrow &amp; Rudkin 2014</t>
  </si>
  <si>
    <t>ROM64622</t>
  </si>
  <si>
    <t>Hanke &amp; Wilson  2010</t>
  </si>
  <si>
    <t>UALVP 43113</t>
  </si>
  <si>
    <t>NHMUK PV P1331</t>
  </si>
  <si>
    <t>Baron 2015</t>
  </si>
  <si>
    <t>Choo 2011</t>
  </si>
  <si>
    <t>Fig. 19</t>
  </si>
  <si>
    <t>Choo 2015</t>
  </si>
  <si>
    <t>Fig. 14C</t>
  </si>
  <si>
    <t>Heidtke 1998</t>
  </si>
  <si>
    <t>Fig. 7</t>
  </si>
  <si>
    <t>Pradel et al. 2014</t>
  </si>
  <si>
    <t>AMNH FF 20544 HT</t>
  </si>
  <si>
    <t>Burrow et al. 2013</t>
  </si>
  <si>
    <t>NMS G.1891.92.184</t>
  </si>
  <si>
    <t>Brazeau 2012</t>
  </si>
  <si>
    <t>NHM P19998</t>
  </si>
  <si>
    <t>Janvier &amp; Racheboeuf 2018</t>
  </si>
  <si>
    <t>Giles et al. 2015</t>
  </si>
  <si>
    <t>MGL 1245</t>
  </si>
  <si>
    <t>Burrow et al. 2016</t>
  </si>
  <si>
    <t>Fig. 24.1</t>
  </si>
  <si>
    <t>PIMUZ A/I0899</t>
  </si>
  <si>
    <t>PIMUZ A/I 1308</t>
  </si>
  <si>
    <t>Kriwet &amp; Klug 2015</t>
  </si>
  <si>
    <t>JME SOS3152</t>
  </si>
  <si>
    <t>Hanke et al. 2001</t>
  </si>
  <si>
    <t>UALVP 43246</t>
  </si>
  <si>
    <t>AMNH FF 13958</t>
  </si>
  <si>
    <t>Newman et al. 2012</t>
  </si>
  <si>
    <t>NMS G. 1891.92.260</t>
  </si>
  <si>
    <t>Hodnett et al. 2021</t>
  </si>
  <si>
    <t>Dracopristis</t>
  </si>
  <si>
    <t>NMMNH P-68537 HT</t>
  </si>
  <si>
    <t>Head height/ body length</t>
  </si>
  <si>
    <t>nasal capsule/head length</t>
  </si>
  <si>
    <t>Postorbital/ preorbital length</t>
  </si>
  <si>
    <t>Family</t>
  </si>
  <si>
    <t>Phoebodontidae</t>
  </si>
  <si>
    <t>Cladoselachidae</t>
  </si>
  <si>
    <t>Symmoriidae</t>
  </si>
  <si>
    <t>Falcatidae</t>
  </si>
  <si>
    <t>Chondrenchelyidae</t>
  </si>
  <si>
    <t>Stethacanthidae</t>
  </si>
  <si>
    <t>Iniopterygidae</t>
  </si>
  <si>
    <t>Sibyrhynchidae</t>
  </si>
  <si>
    <t>Ctenacanthidae</t>
  </si>
  <si>
    <t>Order</t>
  </si>
  <si>
    <t>Ctenacanthiformes</t>
  </si>
  <si>
    <t>Cladoselachiformes</t>
  </si>
  <si>
    <t>Symmoriida</t>
  </si>
  <si>
    <t>Polysentoridae</t>
  </si>
  <si>
    <t>Polysentoriformes</t>
  </si>
  <si>
    <t>Iniopterygiformes</t>
  </si>
  <si>
    <t>Bandringidae</t>
  </si>
  <si>
    <t>Tristychiidae</t>
  </si>
  <si>
    <t>Hybodontiformes</t>
  </si>
  <si>
    <t>Debeeriidae</t>
  </si>
  <si>
    <t>Paraselachimorpha</t>
  </si>
  <si>
    <t>Xenacanthidae</t>
  </si>
  <si>
    <t>Xenacanthida</t>
  </si>
  <si>
    <t>Caseodontidae</t>
  </si>
  <si>
    <t>Eugeneodontida</t>
  </si>
  <si>
    <t>Eugeneodontidae</t>
  </si>
  <si>
    <t>Orodontidae</t>
  </si>
  <si>
    <t>Orodontida</t>
  </si>
  <si>
    <t>Squatinactidae</t>
  </si>
  <si>
    <t>Squatinactiformes</t>
  </si>
  <si>
    <t>Acanthodidae</t>
  </si>
  <si>
    <t>Acanthodiformes</t>
  </si>
  <si>
    <t>Brochoadmonidae</t>
  </si>
  <si>
    <t>Brochoadmonoidei</t>
  </si>
  <si>
    <t>Chimaeridae</t>
  </si>
  <si>
    <t>Chimaeriformes</t>
  </si>
  <si>
    <t>Cheirolepidae</t>
  </si>
  <si>
    <t>Cheirolepiformes</t>
  </si>
  <si>
    <t>Climatiidae</t>
  </si>
  <si>
    <t>Climatiiformes</t>
  </si>
  <si>
    <t>Diplacanthidae</t>
  </si>
  <si>
    <t>Diplacanthiformes</t>
  </si>
  <si>
    <t>Diplodoselachidae</t>
  </si>
  <si>
    <t>Xenacanthiformes</t>
  </si>
  <si>
    <t>Orthacanthidae</t>
  </si>
  <si>
    <t>Symmoriiformes</t>
  </si>
  <si>
    <t>Hybodontidae</t>
  </si>
  <si>
    <t>Arthrodira</t>
  </si>
  <si>
    <t xml:space="preserve">Pucapampellidae </t>
  </si>
  <si>
    <t>Howittacanthidae</t>
  </si>
  <si>
    <t>Helodontidae</t>
  </si>
  <si>
    <t>Helodontiformes</t>
  </si>
  <si>
    <t>Homalodontidae</t>
  </si>
  <si>
    <t>Ischnacanthidae</t>
  </si>
  <si>
    <t>Ischnacanthiformes</t>
  </si>
  <si>
    <t>Mimiidae</t>
  </si>
  <si>
    <t>Moythomasiidae</t>
  </si>
  <si>
    <t>Palaeonisciformes</t>
  </si>
  <si>
    <t>Acanthoessidae</t>
  </si>
  <si>
    <t>Centrosqualus</t>
  </si>
  <si>
    <t>Squalimorphi</t>
  </si>
  <si>
    <t>Squalidae</t>
  </si>
  <si>
    <t>Palaeospinacidae</t>
  </si>
  <si>
    <t>Synechodontiformes</t>
  </si>
  <si>
    <t>Diplacanthida</t>
  </si>
  <si>
    <t>Orbit/ neurocranium lengths</t>
  </si>
  <si>
    <t xml:space="preserve">Phoebodus </t>
  </si>
  <si>
    <t>AA.MEM.DS.6</t>
  </si>
  <si>
    <t>PIMUZ A/I 5153</t>
  </si>
  <si>
    <t>PIMUZ A/I 5154</t>
  </si>
  <si>
    <t>PIMUZ A/I 5155</t>
  </si>
  <si>
    <t>AA.BER.DS.01</t>
  </si>
  <si>
    <t>PIMUZ A/I 5156</t>
  </si>
  <si>
    <t>PIMUZ A/I 5157</t>
  </si>
  <si>
    <t>PIMUZ A/I 5158</t>
  </si>
  <si>
    <t>PIMUZ A/I 51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textRotation="90"/>
    </xf>
    <xf numFmtId="0" fontId="1" fillId="0" borderId="0" xfId="0" applyFont="1"/>
    <xf numFmtId="0" fontId="2" fillId="2" borderId="0" xfId="0" applyFont="1" applyFill="1"/>
    <xf numFmtId="0" fontId="0" fillId="2" borderId="0" xfId="0" applyFill="1"/>
    <xf numFmtId="0" fontId="0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0" fillId="3" borderId="0" xfId="0" applyFont="1" applyFill="1"/>
    <xf numFmtId="0" fontId="0" fillId="3" borderId="0" xfId="0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nasal capsule/head lengt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R$2:$R$27</c:f>
              <c:numCache>
                <c:formatCode>General</c:formatCode>
                <c:ptCount val="26"/>
                <c:pt idx="0">
                  <c:v>0.80952380952380953</c:v>
                </c:pt>
                <c:pt idx="1">
                  <c:v>0.72</c:v>
                </c:pt>
                <c:pt idx="2">
                  <c:v>0.66666666666666663</c:v>
                </c:pt>
                <c:pt idx="3">
                  <c:v>0.61111111111111116</c:v>
                </c:pt>
                <c:pt idx="4">
                  <c:v>0.53424657534246578</c:v>
                </c:pt>
                <c:pt idx="5">
                  <c:v>0.51282051282051277</c:v>
                </c:pt>
                <c:pt idx="6">
                  <c:v>0.43333333333333335</c:v>
                </c:pt>
                <c:pt idx="7">
                  <c:v>0.41509433962264153</c:v>
                </c:pt>
                <c:pt idx="8">
                  <c:v>0.40384615384615385</c:v>
                </c:pt>
                <c:pt idx="9">
                  <c:v>0.39855072463768115</c:v>
                </c:pt>
                <c:pt idx="10">
                  <c:v>0.39130434782608697</c:v>
                </c:pt>
                <c:pt idx="11">
                  <c:v>0.38461538461538464</c:v>
                </c:pt>
                <c:pt idx="12">
                  <c:v>0.36585365853658536</c:v>
                </c:pt>
                <c:pt idx="13">
                  <c:v>0.29729729729729731</c:v>
                </c:pt>
                <c:pt idx="14">
                  <c:v>0.28030303030303028</c:v>
                </c:pt>
                <c:pt idx="15">
                  <c:v>0.26230964467005075</c:v>
                </c:pt>
                <c:pt idx="16">
                  <c:v>0.23809523809523808</c:v>
                </c:pt>
                <c:pt idx="17">
                  <c:v>0.23728813559322035</c:v>
                </c:pt>
                <c:pt idx="18">
                  <c:v>0.22388059701492538</c:v>
                </c:pt>
                <c:pt idx="19">
                  <c:v>0.18181818181818182</c:v>
                </c:pt>
                <c:pt idx="20">
                  <c:v>0.16666666666666666</c:v>
                </c:pt>
                <c:pt idx="21">
                  <c:v>0.16129032258064516</c:v>
                </c:pt>
                <c:pt idx="22">
                  <c:v>0.15625</c:v>
                </c:pt>
                <c:pt idx="23">
                  <c:v>0.12121212121212122</c:v>
                </c:pt>
                <c:pt idx="24">
                  <c:v>0.12121212121212122</c:v>
                </c:pt>
                <c:pt idx="25">
                  <c:v>9.37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FBB-47F3-8236-49DA238E46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31080431"/>
        <c:axId val="431081263"/>
      </c:lineChart>
      <c:catAx>
        <c:axId val="4310804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081263"/>
        <c:crosses val="autoZero"/>
        <c:auto val="1"/>
        <c:lblAlgn val="ctr"/>
        <c:lblOffset val="100"/>
        <c:noMultiLvlLbl val="0"/>
      </c:catAx>
      <c:valAx>
        <c:axId val="431081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10804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114300</xdr:colOff>
      <xdr:row>1</xdr:row>
      <xdr:rowOff>80962</xdr:rowOff>
    </xdr:from>
    <xdr:to>
      <xdr:col>32</xdr:col>
      <xdr:colOff>266700</xdr:colOff>
      <xdr:row>15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7"/>
  <sheetViews>
    <sheetView tabSelected="1" topLeftCell="D1" workbookViewId="0">
      <pane ySplit="3225" topLeftCell="A55" activePane="bottomLeft"/>
      <selection activeCell="R1" sqref="R1:R1048576"/>
      <selection pane="bottomLeft" activeCell="E59" sqref="E59"/>
    </sheetView>
  </sheetViews>
  <sheetFormatPr defaultRowHeight="15" x14ac:dyDescent="0.25"/>
  <cols>
    <col min="1" max="1" width="18.140625" style="1" customWidth="1"/>
    <col min="2" max="2" width="19.28515625" style="2" customWidth="1"/>
    <col min="3" max="3" width="19.85546875" style="2" customWidth="1"/>
    <col min="4" max="5" width="17.42578125" style="2" customWidth="1"/>
  </cols>
  <sheetData>
    <row r="1" spans="1:22" s="3" customFormat="1" ht="146.25" customHeight="1" x14ac:dyDescent="0.25">
      <c r="A1" s="3" t="s">
        <v>9</v>
      </c>
      <c r="B1" s="3" t="s">
        <v>220</v>
      </c>
      <c r="C1" s="3" t="s">
        <v>230</v>
      </c>
      <c r="D1" s="3" t="s">
        <v>8</v>
      </c>
      <c r="E1" s="3" t="s">
        <v>24</v>
      </c>
      <c r="F1" s="3" t="s">
        <v>0</v>
      </c>
      <c r="G1" s="3" t="s">
        <v>6</v>
      </c>
      <c r="H1" s="3" t="s">
        <v>1</v>
      </c>
      <c r="I1" s="3" t="s">
        <v>2</v>
      </c>
      <c r="J1" s="3" t="s">
        <v>5</v>
      </c>
      <c r="K1" s="3" t="s">
        <v>38</v>
      </c>
      <c r="L1" s="3" t="s">
        <v>39</v>
      </c>
      <c r="M1" s="3" t="s">
        <v>105</v>
      </c>
      <c r="N1" s="3" t="s">
        <v>40</v>
      </c>
      <c r="O1" s="3" t="s">
        <v>217</v>
      </c>
      <c r="P1" s="3" t="s">
        <v>10</v>
      </c>
      <c r="Q1" s="3" t="s">
        <v>11</v>
      </c>
      <c r="R1" s="3" t="s">
        <v>218</v>
      </c>
      <c r="S1" s="3" t="s">
        <v>219</v>
      </c>
      <c r="T1" s="3" t="s">
        <v>286</v>
      </c>
      <c r="V1" s="3" t="s">
        <v>9</v>
      </c>
    </row>
    <row r="2" spans="1:22" x14ac:dyDescent="0.25">
      <c r="A2" s="5" t="s">
        <v>3</v>
      </c>
      <c r="B2" s="6" t="s">
        <v>222</v>
      </c>
      <c r="C2" s="6" t="s">
        <v>232</v>
      </c>
      <c r="D2" s="7" t="s">
        <v>7</v>
      </c>
      <c r="E2" s="7" t="s">
        <v>25</v>
      </c>
      <c r="F2" s="6"/>
      <c r="G2" s="6">
        <v>100</v>
      </c>
      <c r="H2" s="6">
        <v>80</v>
      </c>
      <c r="I2" s="6">
        <v>90</v>
      </c>
      <c r="J2" s="6"/>
      <c r="K2" s="6">
        <v>40</v>
      </c>
      <c r="L2" s="6">
        <v>85</v>
      </c>
      <c r="M2" s="6">
        <v>50</v>
      </c>
      <c r="N2" s="6">
        <v>15</v>
      </c>
      <c r="O2" s="6"/>
      <c r="P2" s="6">
        <f>H2/I2</f>
        <v>0.88888888888888884</v>
      </c>
      <c r="Q2" s="6"/>
      <c r="R2" s="6">
        <f t="shared" ref="R2:R27" si="0">L2/(M2+N2+K2)</f>
        <v>0.80952380952380953</v>
      </c>
      <c r="S2" s="6">
        <f t="shared" ref="S2:S28" si="1">M2/N2</f>
        <v>3.3333333333333335</v>
      </c>
      <c r="T2" s="6">
        <f t="shared" ref="T2:T28" si="2">K2/(N2+M2+K2)</f>
        <v>0.38095238095238093</v>
      </c>
      <c r="U2">
        <f>1</f>
        <v>1</v>
      </c>
      <c r="V2" s="5" t="s">
        <v>3</v>
      </c>
    </row>
    <row r="3" spans="1:22" s="11" customFormat="1" x14ac:dyDescent="0.25">
      <c r="A3" s="9" t="s">
        <v>72</v>
      </c>
      <c r="B3" s="10" t="s">
        <v>36</v>
      </c>
      <c r="C3" s="10" t="s">
        <v>36</v>
      </c>
      <c r="D3" s="10" t="s">
        <v>138</v>
      </c>
      <c r="E3" s="10" t="s">
        <v>162</v>
      </c>
      <c r="G3" s="11">
        <v>138</v>
      </c>
      <c r="I3" s="12">
        <v>180</v>
      </c>
      <c r="K3" s="11">
        <v>45</v>
      </c>
      <c r="L3" s="12">
        <v>90</v>
      </c>
      <c r="M3" s="11">
        <v>55</v>
      </c>
      <c r="N3" s="11">
        <v>25</v>
      </c>
      <c r="R3" s="11">
        <f t="shared" si="0"/>
        <v>0.72</v>
      </c>
      <c r="S3" s="11">
        <f t="shared" si="1"/>
        <v>2.2000000000000002</v>
      </c>
      <c r="T3" s="11">
        <f t="shared" si="2"/>
        <v>0.36</v>
      </c>
      <c r="U3" s="11">
        <f>1+U2</f>
        <v>2</v>
      </c>
      <c r="V3" s="9" t="s">
        <v>72</v>
      </c>
    </row>
    <row r="4" spans="1:22" x14ac:dyDescent="0.25">
      <c r="A4" s="5" t="s">
        <v>3</v>
      </c>
      <c r="B4" s="6" t="s">
        <v>222</v>
      </c>
      <c r="C4" s="6" t="s">
        <v>232</v>
      </c>
      <c r="D4" s="7" t="s">
        <v>4</v>
      </c>
      <c r="E4" s="7" t="s">
        <v>25</v>
      </c>
      <c r="F4" s="6">
        <v>2000</v>
      </c>
      <c r="G4" s="6">
        <v>177</v>
      </c>
      <c r="H4" s="8">
        <v>140</v>
      </c>
      <c r="I4" s="6">
        <v>130</v>
      </c>
      <c r="J4" s="8">
        <v>170</v>
      </c>
      <c r="K4" s="6">
        <v>70</v>
      </c>
      <c r="L4" s="8">
        <v>120</v>
      </c>
      <c r="M4" s="6">
        <v>80</v>
      </c>
      <c r="N4" s="8">
        <v>30</v>
      </c>
      <c r="O4" s="6">
        <f>H4/F4</f>
        <v>7.0000000000000007E-2</v>
      </c>
      <c r="P4" s="6">
        <f>H4/I4</f>
        <v>1.0769230769230769</v>
      </c>
      <c r="Q4" s="6">
        <f>J4/F4</f>
        <v>8.5000000000000006E-2</v>
      </c>
      <c r="R4" s="6">
        <f t="shared" si="0"/>
        <v>0.66666666666666663</v>
      </c>
      <c r="S4" s="6">
        <f t="shared" si="1"/>
        <v>2.6666666666666665</v>
      </c>
      <c r="T4" s="6">
        <f t="shared" si="2"/>
        <v>0.3888888888888889</v>
      </c>
      <c r="U4" s="11">
        <f t="shared" ref="U4:U27" si="3">1+U3</f>
        <v>3</v>
      </c>
      <c r="V4" s="5" t="s">
        <v>3</v>
      </c>
    </row>
    <row r="5" spans="1:22" s="11" customFormat="1" x14ac:dyDescent="0.25">
      <c r="A5" s="9" t="s">
        <v>94</v>
      </c>
      <c r="B5" s="10" t="s">
        <v>282</v>
      </c>
      <c r="C5" s="11" t="s">
        <v>281</v>
      </c>
      <c r="D5" s="10" t="s">
        <v>206</v>
      </c>
      <c r="E5" s="10" t="s">
        <v>47</v>
      </c>
      <c r="F5" s="11">
        <v>504</v>
      </c>
      <c r="G5" s="12">
        <v>30</v>
      </c>
      <c r="H5" s="12">
        <v>25</v>
      </c>
      <c r="I5" s="10">
        <v>46</v>
      </c>
      <c r="J5" s="10">
        <v>67</v>
      </c>
      <c r="K5" s="12">
        <v>22</v>
      </c>
      <c r="L5" s="12">
        <v>33</v>
      </c>
      <c r="M5" s="12">
        <v>12</v>
      </c>
      <c r="N5" s="12">
        <v>20</v>
      </c>
      <c r="O5" s="11">
        <f>H5/F5</f>
        <v>4.96031746031746E-2</v>
      </c>
      <c r="P5" s="11">
        <f>H5/I5</f>
        <v>0.54347826086956519</v>
      </c>
      <c r="Q5" s="11">
        <f>J5/F5</f>
        <v>0.13293650793650794</v>
      </c>
      <c r="R5" s="11">
        <f t="shared" si="0"/>
        <v>0.61111111111111116</v>
      </c>
      <c r="S5" s="11">
        <f t="shared" si="1"/>
        <v>0.6</v>
      </c>
      <c r="T5" s="11">
        <f t="shared" si="2"/>
        <v>0.40740740740740738</v>
      </c>
      <c r="U5" s="11">
        <f t="shared" si="3"/>
        <v>4</v>
      </c>
      <c r="V5" s="9" t="s">
        <v>94</v>
      </c>
    </row>
    <row r="6" spans="1:22" s="11" customFormat="1" x14ac:dyDescent="0.25">
      <c r="A6" s="9" t="s">
        <v>75</v>
      </c>
      <c r="B6" s="10" t="s">
        <v>269</v>
      </c>
      <c r="C6" s="10" t="s">
        <v>36</v>
      </c>
      <c r="D6" s="10" t="s">
        <v>171</v>
      </c>
      <c r="E6" s="10" t="s">
        <v>160</v>
      </c>
      <c r="K6" s="11">
        <v>32</v>
      </c>
      <c r="L6" s="12">
        <v>39</v>
      </c>
      <c r="M6" s="12">
        <v>30</v>
      </c>
      <c r="N6" s="12">
        <v>11</v>
      </c>
      <c r="R6" s="11">
        <f t="shared" si="0"/>
        <v>0.53424657534246578</v>
      </c>
      <c r="S6" s="11">
        <f t="shared" si="1"/>
        <v>2.7272727272727271</v>
      </c>
      <c r="T6" s="11">
        <f t="shared" si="2"/>
        <v>0.43835616438356162</v>
      </c>
      <c r="U6" s="11">
        <f t="shared" si="3"/>
        <v>5</v>
      </c>
      <c r="V6" s="9" t="s">
        <v>75</v>
      </c>
    </row>
    <row r="7" spans="1:22" s="11" customFormat="1" x14ac:dyDescent="0.25">
      <c r="A7" s="9" t="s">
        <v>17</v>
      </c>
      <c r="B7" s="10" t="s">
        <v>223</v>
      </c>
      <c r="C7" s="10" t="s">
        <v>233</v>
      </c>
      <c r="D7" s="10" t="s">
        <v>127</v>
      </c>
      <c r="E7" s="10" t="s">
        <v>126</v>
      </c>
      <c r="F7" s="11">
        <v>330</v>
      </c>
      <c r="G7" s="11">
        <v>37</v>
      </c>
      <c r="H7" s="12">
        <v>20</v>
      </c>
      <c r="I7" s="12">
        <v>26</v>
      </c>
      <c r="K7" s="11">
        <v>13</v>
      </c>
      <c r="L7" s="11">
        <v>20</v>
      </c>
      <c r="M7" s="11">
        <v>14</v>
      </c>
      <c r="N7" s="11">
        <v>12</v>
      </c>
      <c r="O7" s="11">
        <f>H7/F7</f>
        <v>6.0606060606060608E-2</v>
      </c>
      <c r="P7" s="11">
        <f>H7/I7</f>
        <v>0.76923076923076927</v>
      </c>
      <c r="R7" s="11">
        <f t="shared" si="0"/>
        <v>0.51282051282051277</v>
      </c>
      <c r="S7" s="11">
        <f t="shared" si="1"/>
        <v>1.1666666666666667</v>
      </c>
      <c r="T7" s="11">
        <f t="shared" si="2"/>
        <v>0.33333333333333331</v>
      </c>
      <c r="U7" s="11">
        <f t="shared" si="3"/>
        <v>6</v>
      </c>
      <c r="V7" s="9" t="s">
        <v>17</v>
      </c>
    </row>
    <row r="8" spans="1:22" s="11" customFormat="1" x14ac:dyDescent="0.25">
      <c r="A8" s="9" t="s">
        <v>64</v>
      </c>
      <c r="B8" s="10" t="s">
        <v>259</v>
      </c>
      <c r="C8" s="10" t="s">
        <v>260</v>
      </c>
      <c r="D8" s="10" t="s">
        <v>156</v>
      </c>
      <c r="E8" s="10" t="s">
        <v>155</v>
      </c>
      <c r="F8" s="11">
        <v>195</v>
      </c>
      <c r="G8" s="12">
        <v>32</v>
      </c>
      <c r="H8" s="12">
        <v>30</v>
      </c>
      <c r="I8" s="12">
        <v>25</v>
      </c>
      <c r="J8" s="12">
        <v>32</v>
      </c>
      <c r="K8" s="12">
        <v>8</v>
      </c>
      <c r="L8" s="12">
        <v>13</v>
      </c>
      <c r="M8" s="12">
        <v>16</v>
      </c>
      <c r="N8" s="12">
        <v>6</v>
      </c>
      <c r="O8" s="11">
        <f>H8/F8</f>
        <v>0.15384615384615385</v>
      </c>
      <c r="P8" s="11">
        <f>H8/I8</f>
        <v>1.2</v>
      </c>
      <c r="Q8" s="11">
        <f>J8/F8</f>
        <v>0.1641025641025641</v>
      </c>
      <c r="R8" s="11">
        <f t="shared" si="0"/>
        <v>0.43333333333333335</v>
      </c>
      <c r="S8" s="11">
        <f t="shared" si="1"/>
        <v>2.6666666666666665</v>
      </c>
      <c r="T8" s="11">
        <f t="shared" si="2"/>
        <v>0.26666666666666666</v>
      </c>
      <c r="U8" s="11">
        <f t="shared" si="3"/>
        <v>7</v>
      </c>
      <c r="V8" s="9" t="s">
        <v>64</v>
      </c>
    </row>
    <row r="9" spans="1:22" s="11" customFormat="1" x14ac:dyDescent="0.25">
      <c r="A9" s="9" t="s">
        <v>215</v>
      </c>
      <c r="B9" s="10" t="s">
        <v>36</v>
      </c>
      <c r="C9" s="10" t="s">
        <v>231</v>
      </c>
      <c r="D9" s="10" t="s">
        <v>216</v>
      </c>
      <c r="E9" s="10" t="s">
        <v>214</v>
      </c>
      <c r="F9" s="11">
        <v>2200</v>
      </c>
      <c r="G9" s="11">
        <v>320</v>
      </c>
      <c r="J9" s="11">
        <v>370</v>
      </c>
      <c r="K9" s="11">
        <v>95</v>
      </c>
      <c r="L9" s="11">
        <v>110</v>
      </c>
      <c r="M9" s="11">
        <v>130</v>
      </c>
      <c r="N9" s="11">
        <v>40</v>
      </c>
      <c r="Q9" s="11">
        <f>J9/F9</f>
        <v>0.16818181818181818</v>
      </c>
      <c r="R9" s="11">
        <f t="shared" si="0"/>
        <v>0.41509433962264153</v>
      </c>
      <c r="S9" s="11">
        <f t="shared" si="1"/>
        <v>3.25</v>
      </c>
      <c r="T9" s="11">
        <f t="shared" si="2"/>
        <v>0.35849056603773582</v>
      </c>
      <c r="U9" s="11">
        <f t="shared" si="3"/>
        <v>8</v>
      </c>
      <c r="V9" s="9" t="s">
        <v>215</v>
      </c>
    </row>
    <row r="10" spans="1:22" s="11" customFormat="1" x14ac:dyDescent="0.25">
      <c r="A10" s="9" t="s">
        <v>97</v>
      </c>
      <c r="B10" s="10" t="s">
        <v>267</v>
      </c>
      <c r="C10" s="10" t="s">
        <v>239</v>
      </c>
      <c r="D10" s="10" t="s">
        <v>211</v>
      </c>
      <c r="E10" s="10" t="s">
        <v>164</v>
      </c>
      <c r="I10" s="11">
        <v>80</v>
      </c>
      <c r="K10" s="11">
        <v>35</v>
      </c>
      <c r="L10" s="11">
        <v>42</v>
      </c>
      <c r="M10" s="11">
        <v>52</v>
      </c>
      <c r="N10" s="11">
        <v>17</v>
      </c>
      <c r="R10" s="11">
        <f t="shared" si="0"/>
        <v>0.40384615384615385</v>
      </c>
      <c r="S10" s="11">
        <f t="shared" si="1"/>
        <v>3.0588235294117645</v>
      </c>
      <c r="T10" s="11">
        <f t="shared" si="2"/>
        <v>0.33653846153846156</v>
      </c>
      <c r="U10" s="11">
        <f t="shared" si="3"/>
        <v>9</v>
      </c>
      <c r="V10" s="9" t="s">
        <v>97</v>
      </c>
    </row>
    <row r="11" spans="1:22" s="11" customFormat="1" x14ac:dyDescent="0.25">
      <c r="A11" s="9" t="s">
        <v>46</v>
      </c>
      <c r="B11" s="10" t="s">
        <v>223</v>
      </c>
      <c r="C11" s="10" t="s">
        <v>233</v>
      </c>
      <c r="D11" s="10" t="s">
        <v>145</v>
      </c>
      <c r="E11" s="10" t="s">
        <v>47</v>
      </c>
      <c r="G11" s="11">
        <v>170</v>
      </c>
      <c r="H11" s="11">
        <v>80</v>
      </c>
      <c r="I11" s="11">
        <v>150</v>
      </c>
      <c r="K11" s="11">
        <v>40</v>
      </c>
      <c r="L11" s="11">
        <v>55</v>
      </c>
      <c r="M11" s="11">
        <v>80</v>
      </c>
      <c r="N11" s="11">
        <v>18</v>
      </c>
      <c r="P11" s="11">
        <f>H11/I11</f>
        <v>0.53333333333333333</v>
      </c>
      <c r="R11" s="11">
        <f t="shared" si="0"/>
        <v>0.39855072463768115</v>
      </c>
      <c r="S11" s="11">
        <f t="shared" si="1"/>
        <v>4.4444444444444446</v>
      </c>
      <c r="T11" s="11">
        <f t="shared" si="2"/>
        <v>0.28985507246376813</v>
      </c>
      <c r="U11" s="11">
        <f t="shared" si="3"/>
        <v>10</v>
      </c>
      <c r="V11" s="9" t="s">
        <v>46</v>
      </c>
    </row>
    <row r="12" spans="1:22" s="11" customFormat="1" x14ac:dyDescent="0.25">
      <c r="A12" s="9" t="s">
        <v>18</v>
      </c>
      <c r="B12" s="10" t="s">
        <v>226</v>
      </c>
      <c r="C12" s="10" t="s">
        <v>233</v>
      </c>
      <c r="D12" s="10" t="s">
        <v>129</v>
      </c>
      <c r="E12" s="10" t="s">
        <v>128</v>
      </c>
      <c r="F12" s="11">
        <v>650</v>
      </c>
      <c r="G12" s="11">
        <v>102</v>
      </c>
      <c r="H12" s="11">
        <v>58</v>
      </c>
      <c r="I12" s="11">
        <v>86</v>
      </c>
      <c r="J12" s="11">
        <v>70</v>
      </c>
      <c r="K12" s="11">
        <v>38</v>
      </c>
      <c r="L12" s="11">
        <v>36</v>
      </c>
      <c r="M12" s="11">
        <v>40</v>
      </c>
      <c r="N12" s="11">
        <v>14</v>
      </c>
      <c r="O12" s="11">
        <f>H12/F12</f>
        <v>8.9230769230769225E-2</v>
      </c>
      <c r="P12" s="11">
        <f>H12/I12</f>
        <v>0.67441860465116277</v>
      </c>
      <c r="Q12" s="11">
        <f>J12/F12</f>
        <v>0.1076923076923077</v>
      </c>
      <c r="R12" s="11">
        <f t="shared" si="0"/>
        <v>0.39130434782608697</v>
      </c>
      <c r="S12" s="11">
        <f t="shared" si="1"/>
        <v>2.8571428571428572</v>
      </c>
      <c r="T12" s="11">
        <f t="shared" si="2"/>
        <v>0.41304347826086957</v>
      </c>
      <c r="U12" s="11">
        <f t="shared" si="3"/>
        <v>11</v>
      </c>
      <c r="V12" s="9" t="s">
        <v>18</v>
      </c>
    </row>
    <row r="13" spans="1:22" s="11" customFormat="1" x14ac:dyDescent="0.25">
      <c r="A13" s="9" t="s">
        <v>68</v>
      </c>
      <c r="B13" s="10" t="s">
        <v>36</v>
      </c>
      <c r="C13" s="10" t="s">
        <v>36</v>
      </c>
      <c r="D13" s="10" t="s">
        <v>161</v>
      </c>
      <c r="E13" s="10" t="s">
        <v>160</v>
      </c>
      <c r="G13" s="11">
        <v>82</v>
      </c>
      <c r="I13" s="11">
        <v>74</v>
      </c>
      <c r="J13" s="11">
        <v>50</v>
      </c>
      <c r="K13" s="11">
        <v>16</v>
      </c>
      <c r="L13" s="11">
        <v>20</v>
      </c>
      <c r="M13" s="12">
        <v>28</v>
      </c>
      <c r="N13" s="12">
        <v>8</v>
      </c>
      <c r="R13" s="11">
        <f t="shared" si="0"/>
        <v>0.38461538461538464</v>
      </c>
      <c r="S13" s="11">
        <f t="shared" si="1"/>
        <v>3.5</v>
      </c>
      <c r="T13" s="11">
        <f t="shared" si="2"/>
        <v>0.30769230769230771</v>
      </c>
      <c r="U13" s="11">
        <f t="shared" si="3"/>
        <v>12</v>
      </c>
      <c r="V13" s="9" t="s">
        <v>68</v>
      </c>
    </row>
    <row r="14" spans="1:22" s="11" customFormat="1" x14ac:dyDescent="0.25">
      <c r="A14" s="9" t="s">
        <v>280</v>
      </c>
      <c r="B14" s="10" t="s">
        <v>282</v>
      </c>
      <c r="C14" s="11" t="s">
        <v>281</v>
      </c>
      <c r="D14" s="10" t="s">
        <v>205</v>
      </c>
      <c r="E14" s="10" t="s">
        <v>47</v>
      </c>
      <c r="F14" s="11">
        <v>254</v>
      </c>
      <c r="G14" s="10">
        <v>19</v>
      </c>
      <c r="H14" s="10"/>
      <c r="I14" s="10">
        <v>22</v>
      </c>
      <c r="J14" s="10">
        <v>25</v>
      </c>
      <c r="K14" s="10">
        <v>10</v>
      </c>
      <c r="L14" s="10">
        <v>15</v>
      </c>
      <c r="M14" s="10">
        <v>10</v>
      </c>
      <c r="N14" s="10">
        <v>21</v>
      </c>
      <c r="Q14" s="11">
        <f>J14/F14</f>
        <v>9.8425196850393706E-2</v>
      </c>
      <c r="R14" s="11">
        <f t="shared" si="0"/>
        <v>0.36585365853658536</v>
      </c>
      <c r="S14" s="11">
        <f t="shared" si="1"/>
        <v>0.47619047619047616</v>
      </c>
      <c r="T14" s="11">
        <f t="shared" si="2"/>
        <v>0.24390243902439024</v>
      </c>
      <c r="U14" s="11">
        <f t="shared" si="3"/>
        <v>13</v>
      </c>
      <c r="V14" s="9" t="s">
        <v>280</v>
      </c>
    </row>
    <row r="15" spans="1:22" x14ac:dyDescent="0.25">
      <c r="A15" s="1" t="s">
        <v>71</v>
      </c>
      <c r="B15" s="2" t="s">
        <v>36</v>
      </c>
      <c r="C15" s="2" t="s">
        <v>268</v>
      </c>
      <c r="D15" s="2" t="s">
        <v>167</v>
      </c>
      <c r="E15" s="2" t="s">
        <v>166</v>
      </c>
      <c r="F15" s="4">
        <v>500</v>
      </c>
      <c r="G15">
        <v>91</v>
      </c>
      <c r="H15" s="4">
        <v>64</v>
      </c>
      <c r="I15" s="4">
        <v>80</v>
      </c>
      <c r="J15" s="4">
        <v>70</v>
      </c>
      <c r="K15" s="4">
        <v>16</v>
      </c>
      <c r="L15" s="4">
        <v>33</v>
      </c>
      <c r="M15" s="4">
        <v>70</v>
      </c>
      <c r="N15" s="4">
        <v>25</v>
      </c>
      <c r="O15">
        <f>H15/F15</f>
        <v>0.128</v>
      </c>
      <c r="P15">
        <f>H15/I15</f>
        <v>0.8</v>
      </c>
      <c r="Q15">
        <f>J15/F15</f>
        <v>0.14000000000000001</v>
      </c>
      <c r="R15">
        <f t="shared" si="0"/>
        <v>0.29729729729729731</v>
      </c>
      <c r="S15">
        <f t="shared" si="1"/>
        <v>2.8</v>
      </c>
      <c r="T15">
        <f t="shared" si="2"/>
        <v>0.14414414414414414</v>
      </c>
      <c r="U15" s="11">
        <f t="shared" si="3"/>
        <v>14</v>
      </c>
      <c r="V15" s="1" t="s">
        <v>71</v>
      </c>
    </row>
    <row r="16" spans="1:22" x14ac:dyDescent="0.25">
      <c r="A16" s="1" t="s">
        <v>70</v>
      </c>
      <c r="B16" s="2" t="s">
        <v>267</v>
      </c>
      <c r="C16" s="2" t="s">
        <v>239</v>
      </c>
      <c r="D16" s="2" t="s">
        <v>165</v>
      </c>
      <c r="E16" s="2" t="s">
        <v>164</v>
      </c>
      <c r="G16">
        <v>124</v>
      </c>
      <c r="H16">
        <v>114</v>
      </c>
      <c r="I16">
        <v>154</v>
      </c>
      <c r="K16">
        <v>41</v>
      </c>
      <c r="L16" s="4">
        <v>37</v>
      </c>
      <c r="M16" s="2">
        <v>65</v>
      </c>
      <c r="N16" s="4">
        <v>26</v>
      </c>
      <c r="P16">
        <f>H16/I16</f>
        <v>0.74025974025974028</v>
      </c>
      <c r="R16">
        <f t="shared" si="0"/>
        <v>0.28030303030303028</v>
      </c>
      <c r="S16">
        <f t="shared" si="1"/>
        <v>2.5</v>
      </c>
      <c r="T16">
        <f t="shared" si="2"/>
        <v>0.31060606060606061</v>
      </c>
      <c r="U16" s="11">
        <f t="shared" si="3"/>
        <v>15</v>
      </c>
      <c r="V16" s="1" t="s">
        <v>70</v>
      </c>
    </row>
    <row r="17" spans="1:22" x14ac:dyDescent="0.25">
      <c r="A17" s="1" t="s">
        <v>14</v>
      </c>
      <c r="B17" s="2" t="s">
        <v>221</v>
      </c>
      <c r="C17" s="2" t="s">
        <v>231</v>
      </c>
      <c r="D17" s="2" t="s">
        <v>121</v>
      </c>
      <c r="E17" s="2" t="s">
        <v>122</v>
      </c>
      <c r="F17">
        <f>2750*3/10</f>
        <v>825</v>
      </c>
      <c r="G17">
        <v>78</v>
      </c>
      <c r="H17">
        <v>30</v>
      </c>
      <c r="I17">
        <f>18/45*G17</f>
        <v>31.200000000000003</v>
      </c>
      <c r="J17">
        <v>33</v>
      </c>
      <c r="K17">
        <v>16.54</v>
      </c>
      <c r="L17">
        <f>53/80*I17</f>
        <v>20.67</v>
      </c>
      <c r="M17">
        <v>17.95</v>
      </c>
      <c r="N17">
        <v>44.31</v>
      </c>
      <c r="O17">
        <f>H17/F17</f>
        <v>3.6363636363636362E-2</v>
      </c>
      <c r="P17">
        <f>H17/I17</f>
        <v>0.96153846153846145</v>
      </c>
      <c r="Q17">
        <f>J17/F17</f>
        <v>0.04</v>
      </c>
      <c r="R17">
        <f t="shared" si="0"/>
        <v>0.26230964467005075</v>
      </c>
      <c r="S17">
        <f t="shared" si="1"/>
        <v>0.40510042879711122</v>
      </c>
      <c r="T17">
        <f t="shared" si="2"/>
        <v>0.20989847715736037</v>
      </c>
      <c r="U17" s="11">
        <f t="shared" si="3"/>
        <v>16</v>
      </c>
      <c r="V17" s="1" t="s">
        <v>14</v>
      </c>
    </row>
    <row r="18" spans="1:22" x14ac:dyDescent="0.25">
      <c r="A18" s="1" t="s">
        <v>99</v>
      </c>
      <c r="B18" s="2" t="s">
        <v>221</v>
      </c>
      <c r="C18" s="2" t="s">
        <v>231</v>
      </c>
      <c r="D18" s="2" t="s">
        <v>57</v>
      </c>
      <c r="E18" s="2" t="s">
        <v>26</v>
      </c>
      <c r="G18" s="4">
        <v>190</v>
      </c>
      <c r="H18" s="4">
        <v>90</v>
      </c>
      <c r="I18">
        <v>110</v>
      </c>
      <c r="K18">
        <v>60</v>
      </c>
      <c r="L18" s="4">
        <v>50</v>
      </c>
      <c r="M18">
        <v>110</v>
      </c>
      <c r="N18" s="4">
        <v>40</v>
      </c>
      <c r="P18">
        <f>H18/I18</f>
        <v>0.81818181818181823</v>
      </c>
      <c r="R18">
        <f t="shared" si="0"/>
        <v>0.23809523809523808</v>
      </c>
      <c r="S18">
        <f t="shared" si="1"/>
        <v>2.75</v>
      </c>
      <c r="T18">
        <f t="shared" si="2"/>
        <v>0.2857142857142857</v>
      </c>
      <c r="U18" s="11">
        <f t="shared" si="3"/>
        <v>17</v>
      </c>
      <c r="V18" s="1" t="s">
        <v>287</v>
      </c>
    </row>
    <row r="19" spans="1:22" x14ac:dyDescent="0.25">
      <c r="A19" s="1" t="s">
        <v>65</v>
      </c>
      <c r="B19" s="2" t="s">
        <v>240</v>
      </c>
      <c r="C19" s="2" t="s">
        <v>241</v>
      </c>
      <c r="D19" s="2" t="s">
        <v>133</v>
      </c>
      <c r="E19" s="2" t="s">
        <v>157</v>
      </c>
      <c r="F19">
        <v>272</v>
      </c>
      <c r="G19">
        <v>20</v>
      </c>
      <c r="H19">
        <v>38</v>
      </c>
      <c r="I19">
        <v>35</v>
      </c>
      <c r="J19">
        <v>36</v>
      </c>
      <c r="K19">
        <v>15</v>
      </c>
      <c r="L19">
        <v>14</v>
      </c>
      <c r="M19" s="4">
        <v>8</v>
      </c>
      <c r="N19">
        <v>36</v>
      </c>
      <c r="O19">
        <f>H19/F19</f>
        <v>0.13970588235294118</v>
      </c>
      <c r="P19">
        <f>H19/I19</f>
        <v>1.0857142857142856</v>
      </c>
      <c r="Q19">
        <f>J19/F19</f>
        <v>0.13235294117647059</v>
      </c>
      <c r="R19">
        <f t="shared" si="0"/>
        <v>0.23728813559322035</v>
      </c>
      <c r="S19">
        <f t="shared" si="1"/>
        <v>0.22222222222222221</v>
      </c>
      <c r="T19">
        <f t="shared" si="2"/>
        <v>0.25423728813559321</v>
      </c>
      <c r="U19" s="11">
        <f t="shared" si="3"/>
        <v>18</v>
      </c>
      <c r="V19" s="1" t="s">
        <v>65</v>
      </c>
    </row>
    <row r="20" spans="1:22" x14ac:dyDescent="0.25">
      <c r="A20" s="1" t="s">
        <v>63</v>
      </c>
      <c r="B20" s="2" t="s">
        <v>229</v>
      </c>
      <c r="C20" s="2" t="s">
        <v>231</v>
      </c>
      <c r="D20" s="2" t="s">
        <v>138</v>
      </c>
      <c r="E20" s="2" t="s">
        <v>154</v>
      </c>
      <c r="I20">
        <v>51</v>
      </c>
      <c r="K20">
        <v>22</v>
      </c>
      <c r="L20">
        <v>15</v>
      </c>
      <c r="M20">
        <v>40</v>
      </c>
      <c r="N20">
        <v>5</v>
      </c>
      <c r="R20">
        <f t="shared" si="0"/>
        <v>0.22388059701492538</v>
      </c>
      <c r="S20">
        <f t="shared" si="1"/>
        <v>8</v>
      </c>
      <c r="T20">
        <f t="shared" si="2"/>
        <v>0.32835820895522388</v>
      </c>
      <c r="U20" s="11">
        <f t="shared" si="3"/>
        <v>19</v>
      </c>
      <c r="V20" s="1" t="s">
        <v>63</v>
      </c>
    </row>
    <row r="21" spans="1:22" x14ac:dyDescent="0.25">
      <c r="A21" s="1" t="s">
        <v>33</v>
      </c>
      <c r="B21" s="2" t="s">
        <v>238</v>
      </c>
      <c r="C21" s="2" t="s">
        <v>239</v>
      </c>
      <c r="D21" s="2" t="s">
        <v>138</v>
      </c>
      <c r="E21" s="2" t="s">
        <v>41</v>
      </c>
      <c r="G21">
        <v>34</v>
      </c>
      <c r="H21">
        <v>26</v>
      </c>
      <c r="I21">
        <v>33</v>
      </c>
      <c r="K21">
        <v>13</v>
      </c>
      <c r="L21">
        <v>6</v>
      </c>
      <c r="M21">
        <v>12</v>
      </c>
      <c r="N21">
        <v>8</v>
      </c>
      <c r="P21">
        <f t="shared" ref="P21:P27" si="4">H21/I21</f>
        <v>0.78787878787878785</v>
      </c>
      <c r="R21">
        <f t="shared" si="0"/>
        <v>0.18181818181818182</v>
      </c>
      <c r="S21">
        <f t="shared" si="1"/>
        <v>1.5</v>
      </c>
      <c r="T21">
        <f t="shared" si="2"/>
        <v>0.39393939393939392</v>
      </c>
      <c r="U21" s="11">
        <f t="shared" si="3"/>
        <v>20</v>
      </c>
      <c r="V21" s="1" t="s">
        <v>33</v>
      </c>
    </row>
    <row r="22" spans="1:22" x14ac:dyDescent="0.25">
      <c r="A22" s="1" t="s">
        <v>60</v>
      </c>
      <c r="B22" s="2" t="s">
        <v>255</v>
      </c>
      <c r="C22" s="2" t="s">
        <v>256</v>
      </c>
      <c r="D22" s="2" t="s">
        <v>112</v>
      </c>
      <c r="E22" s="2" t="s">
        <v>113</v>
      </c>
      <c r="G22">
        <v>5</v>
      </c>
      <c r="H22">
        <v>14</v>
      </c>
      <c r="I22">
        <v>12</v>
      </c>
      <c r="K22">
        <v>7.5</v>
      </c>
      <c r="L22">
        <v>3</v>
      </c>
      <c r="M22">
        <v>4.5</v>
      </c>
      <c r="N22">
        <v>6</v>
      </c>
      <c r="P22">
        <f t="shared" si="4"/>
        <v>1.1666666666666667</v>
      </c>
      <c r="R22">
        <f t="shared" si="0"/>
        <v>0.16666666666666666</v>
      </c>
      <c r="S22">
        <f t="shared" si="1"/>
        <v>0.75</v>
      </c>
      <c r="T22">
        <f t="shared" si="2"/>
        <v>0.41666666666666669</v>
      </c>
      <c r="U22" s="11">
        <f t="shared" si="3"/>
        <v>21</v>
      </c>
      <c r="V22" s="1" t="s">
        <v>60</v>
      </c>
    </row>
    <row r="23" spans="1:22" x14ac:dyDescent="0.25">
      <c r="A23" s="1" t="s">
        <v>62</v>
      </c>
      <c r="B23" s="2" t="s">
        <v>257</v>
      </c>
      <c r="C23" s="2" t="s">
        <v>258</v>
      </c>
      <c r="D23" s="2" t="s">
        <v>116</v>
      </c>
      <c r="E23" s="2" t="s">
        <v>117</v>
      </c>
      <c r="F23">
        <v>250</v>
      </c>
      <c r="G23">
        <v>36</v>
      </c>
      <c r="H23">
        <v>38</v>
      </c>
      <c r="I23">
        <v>37</v>
      </c>
      <c r="J23">
        <v>35</v>
      </c>
      <c r="K23">
        <v>5</v>
      </c>
      <c r="L23" s="4">
        <v>5</v>
      </c>
      <c r="M23" s="4">
        <v>20</v>
      </c>
      <c r="N23">
        <v>6</v>
      </c>
      <c r="O23">
        <f>H23/F23</f>
        <v>0.152</v>
      </c>
      <c r="P23">
        <f t="shared" si="4"/>
        <v>1.027027027027027</v>
      </c>
      <c r="Q23">
        <f>J23/F23</f>
        <v>0.14000000000000001</v>
      </c>
      <c r="R23">
        <f t="shared" si="0"/>
        <v>0.16129032258064516</v>
      </c>
      <c r="S23">
        <f t="shared" si="1"/>
        <v>3.3333333333333335</v>
      </c>
      <c r="T23">
        <f t="shared" si="2"/>
        <v>0.16129032258064516</v>
      </c>
      <c r="U23" s="11">
        <f t="shared" si="3"/>
        <v>22</v>
      </c>
      <c r="V23" s="1" t="s">
        <v>62</v>
      </c>
    </row>
    <row r="24" spans="1:22" x14ac:dyDescent="0.25">
      <c r="A24" s="1" t="s">
        <v>99</v>
      </c>
      <c r="B24" s="2" t="s">
        <v>221</v>
      </c>
      <c r="C24" s="2" t="s">
        <v>231</v>
      </c>
      <c r="D24" s="2" t="s">
        <v>100</v>
      </c>
      <c r="E24" s="2" t="s">
        <v>101</v>
      </c>
      <c r="F24" s="4">
        <v>2600</v>
      </c>
      <c r="G24">
        <v>370</v>
      </c>
      <c r="H24" s="4">
        <v>150</v>
      </c>
      <c r="I24" s="4">
        <v>150</v>
      </c>
      <c r="K24" s="4">
        <v>120</v>
      </c>
      <c r="L24" s="4">
        <v>50</v>
      </c>
      <c r="M24" s="4">
        <v>130</v>
      </c>
      <c r="N24" s="4">
        <v>70</v>
      </c>
      <c r="O24">
        <f>H24/F24</f>
        <v>5.7692307692307696E-2</v>
      </c>
      <c r="P24">
        <f t="shared" si="4"/>
        <v>1</v>
      </c>
      <c r="R24">
        <f t="shared" si="0"/>
        <v>0.15625</v>
      </c>
      <c r="S24">
        <f t="shared" si="1"/>
        <v>1.8571428571428572</v>
      </c>
      <c r="T24">
        <f t="shared" si="2"/>
        <v>0.375</v>
      </c>
      <c r="U24" s="11">
        <f t="shared" si="3"/>
        <v>23</v>
      </c>
      <c r="V24" s="1" t="s">
        <v>287</v>
      </c>
    </row>
    <row r="25" spans="1:22" x14ac:dyDescent="0.25">
      <c r="A25" s="1" t="s">
        <v>49</v>
      </c>
      <c r="B25" s="2" t="s">
        <v>244</v>
      </c>
      <c r="C25" s="2" t="s">
        <v>245</v>
      </c>
      <c r="D25" s="2" t="s">
        <v>148</v>
      </c>
      <c r="E25" s="2" t="s">
        <v>51</v>
      </c>
      <c r="G25">
        <v>27</v>
      </c>
      <c r="H25">
        <v>17</v>
      </c>
      <c r="I25">
        <v>20</v>
      </c>
      <c r="K25">
        <v>12</v>
      </c>
      <c r="L25">
        <v>4</v>
      </c>
      <c r="M25">
        <v>5</v>
      </c>
      <c r="N25">
        <v>16</v>
      </c>
      <c r="P25">
        <f t="shared" si="4"/>
        <v>0.85</v>
      </c>
      <c r="R25">
        <f t="shared" si="0"/>
        <v>0.12121212121212122</v>
      </c>
      <c r="S25">
        <f t="shared" si="1"/>
        <v>0.3125</v>
      </c>
      <c r="T25">
        <f t="shared" si="2"/>
        <v>0.36363636363636365</v>
      </c>
      <c r="U25" s="11">
        <f t="shared" si="3"/>
        <v>24</v>
      </c>
      <c r="V25" s="1" t="s">
        <v>49</v>
      </c>
    </row>
    <row r="26" spans="1:22" x14ac:dyDescent="0.25">
      <c r="A26" s="1" t="s">
        <v>50</v>
      </c>
      <c r="B26" s="2" t="s">
        <v>244</v>
      </c>
      <c r="C26" s="2" t="s">
        <v>245</v>
      </c>
      <c r="D26" s="2" t="s">
        <v>148</v>
      </c>
      <c r="E26" s="2" t="s">
        <v>51</v>
      </c>
      <c r="G26">
        <v>38</v>
      </c>
      <c r="H26">
        <v>13.5</v>
      </c>
      <c r="I26">
        <v>8</v>
      </c>
      <c r="K26">
        <v>6</v>
      </c>
      <c r="L26">
        <v>4</v>
      </c>
      <c r="M26">
        <v>5</v>
      </c>
      <c r="N26">
        <v>22</v>
      </c>
      <c r="P26">
        <f t="shared" si="4"/>
        <v>1.6875</v>
      </c>
      <c r="R26">
        <f t="shared" si="0"/>
        <v>0.12121212121212122</v>
      </c>
      <c r="S26">
        <f t="shared" si="1"/>
        <v>0.22727272727272727</v>
      </c>
      <c r="T26">
        <f t="shared" si="2"/>
        <v>0.18181818181818182</v>
      </c>
      <c r="U26" s="11">
        <f t="shared" si="3"/>
        <v>25</v>
      </c>
      <c r="V26" s="1" t="s">
        <v>50</v>
      </c>
    </row>
    <row r="27" spans="1:22" x14ac:dyDescent="0.25">
      <c r="A27" s="1" t="s">
        <v>49</v>
      </c>
      <c r="B27" s="2" t="s">
        <v>244</v>
      </c>
      <c r="C27" s="2" t="s">
        <v>245</v>
      </c>
      <c r="D27" s="2" t="s">
        <v>149</v>
      </c>
      <c r="E27" s="2" t="s">
        <v>28</v>
      </c>
      <c r="F27">
        <f>150*80/17</f>
        <v>705.88235294117646</v>
      </c>
      <c r="G27">
        <f>25*80/17</f>
        <v>117.64705882352941</v>
      </c>
      <c r="H27">
        <f>16*80/17</f>
        <v>75.294117647058826</v>
      </c>
      <c r="I27">
        <f>14.5*80/17</f>
        <v>68.235294117647058</v>
      </c>
      <c r="J27">
        <f>19*80/17</f>
        <v>89.411764705882348</v>
      </c>
      <c r="K27">
        <f>10*80/17</f>
        <v>47.058823529411768</v>
      </c>
      <c r="L27">
        <f>3*80/17</f>
        <v>14.117647058823529</v>
      </c>
      <c r="M27">
        <f>7*80/17</f>
        <v>32.941176470588232</v>
      </c>
      <c r="N27">
        <f>15*80/17</f>
        <v>70.588235294117652</v>
      </c>
      <c r="O27">
        <f>H27/F27</f>
        <v>0.10666666666666667</v>
      </c>
      <c r="P27">
        <f t="shared" si="4"/>
        <v>1.103448275862069</v>
      </c>
      <c r="Q27">
        <f>J27/F27</f>
        <v>0.12666666666666665</v>
      </c>
      <c r="R27">
        <f t="shared" si="0"/>
        <v>9.375E-2</v>
      </c>
      <c r="S27">
        <f t="shared" si="1"/>
        <v>0.46666666666666656</v>
      </c>
      <c r="T27">
        <f t="shared" si="2"/>
        <v>0.3125</v>
      </c>
      <c r="U27" s="11">
        <f t="shared" si="3"/>
        <v>26</v>
      </c>
      <c r="V27" s="1" t="s">
        <v>49</v>
      </c>
    </row>
    <row r="28" spans="1:22" x14ac:dyDescent="0.25">
      <c r="A28" s="1" t="s">
        <v>16</v>
      </c>
      <c r="B28" s="2" t="s">
        <v>251</v>
      </c>
      <c r="C28" s="2" t="s">
        <v>252</v>
      </c>
      <c r="D28" s="2" t="s">
        <v>138</v>
      </c>
      <c r="E28" s="2" t="s">
        <v>106</v>
      </c>
      <c r="G28">
        <v>62</v>
      </c>
      <c r="H28">
        <v>41</v>
      </c>
      <c r="K28">
        <v>18</v>
      </c>
      <c r="M28">
        <v>29</v>
      </c>
      <c r="N28">
        <v>7</v>
      </c>
      <c r="S28">
        <f t="shared" si="1"/>
        <v>4.1428571428571432</v>
      </c>
      <c r="T28">
        <f t="shared" si="2"/>
        <v>0.33333333333333331</v>
      </c>
    </row>
    <row r="29" spans="1:22" x14ac:dyDescent="0.25">
      <c r="A29" s="1" t="s">
        <v>58</v>
      </c>
      <c r="B29" s="2" t="s">
        <v>36</v>
      </c>
      <c r="C29" s="2" t="s">
        <v>231</v>
      </c>
      <c r="D29" s="2" t="s">
        <v>108</v>
      </c>
      <c r="E29" s="2" t="s">
        <v>47</v>
      </c>
      <c r="F29" s="4">
        <v>310</v>
      </c>
      <c r="G29" s="4">
        <v>50</v>
      </c>
      <c r="H29" s="4">
        <v>49</v>
      </c>
      <c r="K29" s="4">
        <v>15</v>
      </c>
      <c r="M29" s="4">
        <v>12</v>
      </c>
      <c r="O29">
        <f>H29/F29</f>
        <v>0.15806451612903225</v>
      </c>
    </row>
    <row r="30" spans="1:22" x14ac:dyDescent="0.25">
      <c r="A30" s="1" t="s">
        <v>58</v>
      </c>
      <c r="B30" s="2" t="s">
        <v>36</v>
      </c>
      <c r="C30" s="2" t="s">
        <v>231</v>
      </c>
      <c r="D30" s="2" t="s">
        <v>107</v>
      </c>
      <c r="E30" s="2" t="s">
        <v>47</v>
      </c>
      <c r="F30" s="4">
        <v>380</v>
      </c>
      <c r="G30">
        <v>66</v>
      </c>
    </row>
    <row r="31" spans="1:22" x14ac:dyDescent="0.25">
      <c r="A31" s="1" t="s">
        <v>58</v>
      </c>
      <c r="B31" s="2" t="s">
        <v>36</v>
      </c>
      <c r="C31" s="2" t="s">
        <v>231</v>
      </c>
      <c r="D31" s="2" t="s">
        <v>109</v>
      </c>
      <c r="E31" s="2" t="s">
        <v>110</v>
      </c>
      <c r="F31" s="4"/>
      <c r="I31">
        <v>81</v>
      </c>
      <c r="M31">
        <v>47</v>
      </c>
    </row>
    <row r="32" spans="1:22" x14ac:dyDescent="0.25">
      <c r="A32" s="1" t="s">
        <v>32</v>
      </c>
      <c r="B32" s="2" t="s">
        <v>237</v>
      </c>
      <c r="C32" s="2" t="s">
        <v>231</v>
      </c>
      <c r="D32" s="2" t="s">
        <v>136</v>
      </c>
      <c r="E32" s="2" t="s">
        <v>28</v>
      </c>
      <c r="F32">
        <v>138</v>
      </c>
      <c r="G32">
        <v>7</v>
      </c>
      <c r="H32">
        <v>14</v>
      </c>
      <c r="J32">
        <v>9</v>
      </c>
      <c r="K32">
        <v>3.5</v>
      </c>
      <c r="M32">
        <v>12</v>
      </c>
      <c r="N32">
        <v>25</v>
      </c>
      <c r="O32">
        <f t="shared" ref="O32:O41" si="5">H32/F32</f>
        <v>0.10144927536231885</v>
      </c>
      <c r="Q32">
        <f t="shared" ref="Q32:Q37" si="6">J32/F32</f>
        <v>6.5217391304347824E-2</v>
      </c>
      <c r="S32">
        <f>M32/N32</f>
        <v>0.48</v>
      </c>
      <c r="T32">
        <f>K32/(N32+M32+K32)</f>
        <v>8.6419753086419748E-2</v>
      </c>
    </row>
    <row r="33" spans="1:20" x14ac:dyDescent="0.25">
      <c r="A33" s="1" t="s">
        <v>59</v>
      </c>
      <c r="B33" s="2" t="s">
        <v>253</v>
      </c>
      <c r="C33" s="2" t="s">
        <v>254</v>
      </c>
      <c r="D33" s="2" t="s">
        <v>153</v>
      </c>
      <c r="E33" s="2" t="s">
        <v>111</v>
      </c>
      <c r="F33">
        <f>340/4</f>
        <v>85</v>
      </c>
      <c r="G33">
        <v>17</v>
      </c>
      <c r="H33">
        <v>13</v>
      </c>
      <c r="J33">
        <v>12</v>
      </c>
      <c r="K33">
        <v>4.5</v>
      </c>
      <c r="M33">
        <v>8</v>
      </c>
      <c r="N33">
        <v>2</v>
      </c>
      <c r="O33">
        <f t="shared" si="5"/>
        <v>0.15294117647058825</v>
      </c>
      <c r="Q33">
        <f t="shared" si="6"/>
        <v>0.14117647058823529</v>
      </c>
      <c r="S33">
        <f>M33/N33</f>
        <v>4</v>
      </c>
      <c r="T33">
        <f>K33/(N33+M33+K33)</f>
        <v>0.31034482758620691</v>
      </c>
    </row>
    <row r="34" spans="1:20" x14ac:dyDescent="0.25">
      <c r="A34" s="1" t="s">
        <v>61</v>
      </c>
      <c r="B34" s="2" t="s">
        <v>251</v>
      </c>
      <c r="C34" s="2" t="s">
        <v>252</v>
      </c>
      <c r="D34" s="2" t="s">
        <v>115</v>
      </c>
      <c r="E34" s="2" t="s">
        <v>114</v>
      </c>
      <c r="F34">
        <v>190</v>
      </c>
      <c r="G34">
        <v>30</v>
      </c>
      <c r="H34" s="4">
        <v>26</v>
      </c>
      <c r="J34">
        <v>32</v>
      </c>
      <c r="K34">
        <v>8</v>
      </c>
      <c r="M34" s="4">
        <v>13</v>
      </c>
      <c r="N34" s="4">
        <v>3</v>
      </c>
      <c r="O34">
        <f t="shared" si="5"/>
        <v>0.1368421052631579</v>
      </c>
      <c r="Q34">
        <f t="shared" si="6"/>
        <v>0.16842105263157894</v>
      </c>
      <c r="S34">
        <f>M34/N34</f>
        <v>4.333333333333333</v>
      </c>
      <c r="T34">
        <f>K34/(N34+M34+K34)</f>
        <v>0.33333333333333331</v>
      </c>
    </row>
    <row r="35" spans="1:20" x14ac:dyDescent="0.25">
      <c r="A35" s="1" t="s">
        <v>43</v>
      </c>
      <c r="B35" t="s">
        <v>222</v>
      </c>
      <c r="C35" t="s">
        <v>232</v>
      </c>
      <c r="D35" s="2" t="s">
        <v>142</v>
      </c>
      <c r="E35" s="2" t="s">
        <v>28</v>
      </c>
      <c r="F35">
        <f>170*50/15</f>
        <v>566.66666666666663</v>
      </c>
      <c r="G35">
        <f>21*50/15</f>
        <v>70</v>
      </c>
      <c r="H35">
        <f>13*50/15</f>
        <v>43.333333333333336</v>
      </c>
      <c r="J35">
        <f>34*50/15</f>
        <v>113.33333333333333</v>
      </c>
      <c r="K35">
        <f>7*50/15</f>
        <v>23.333333333333332</v>
      </c>
      <c r="M35">
        <f>10*50/15</f>
        <v>33.333333333333336</v>
      </c>
      <c r="N35">
        <f>2*50/15</f>
        <v>6.666666666666667</v>
      </c>
      <c r="O35">
        <f t="shared" si="5"/>
        <v>7.6470588235294124E-2</v>
      </c>
      <c r="Q35">
        <f t="shared" si="6"/>
        <v>0.2</v>
      </c>
      <c r="S35">
        <f>M35/N35</f>
        <v>5</v>
      </c>
      <c r="T35">
        <f>K35/(N35+M35+K35)</f>
        <v>0.36842105263157898</v>
      </c>
    </row>
    <row r="36" spans="1:20" x14ac:dyDescent="0.25">
      <c r="A36" s="1" t="s">
        <v>44</v>
      </c>
      <c r="B36" s="2" t="s">
        <v>223</v>
      </c>
      <c r="C36" s="2" t="s">
        <v>233</v>
      </c>
      <c r="D36" s="2" t="s">
        <v>143</v>
      </c>
      <c r="E36" s="2" t="s">
        <v>45</v>
      </c>
      <c r="F36">
        <f>160*50/9</f>
        <v>888.88888888888891</v>
      </c>
      <c r="G36">
        <f>23*50/9</f>
        <v>127.77777777777777</v>
      </c>
      <c r="H36">
        <f>14*50/9</f>
        <v>77.777777777777771</v>
      </c>
      <c r="J36">
        <f>21*50/9</f>
        <v>116.66666666666667</v>
      </c>
      <c r="K36">
        <f>9*50/9</f>
        <v>50</v>
      </c>
      <c r="M36">
        <f>7*50/9</f>
        <v>38.888888888888886</v>
      </c>
      <c r="N36">
        <f>4*50/9</f>
        <v>22.222222222222221</v>
      </c>
      <c r="O36">
        <f t="shared" si="5"/>
        <v>8.7499999999999994E-2</v>
      </c>
      <c r="Q36">
        <f t="shared" si="6"/>
        <v>0.13125000000000001</v>
      </c>
      <c r="S36">
        <f>M36/N36</f>
        <v>1.75</v>
      </c>
      <c r="T36">
        <f>K36/(N36+M36+K36)</f>
        <v>0.45</v>
      </c>
    </row>
    <row r="37" spans="1:20" x14ac:dyDescent="0.25">
      <c r="A37" s="1" t="s">
        <v>30</v>
      </c>
      <c r="B37" s="2" t="s">
        <v>229</v>
      </c>
      <c r="C37" s="2" t="s">
        <v>231</v>
      </c>
      <c r="D37" s="2" t="s">
        <v>135</v>
      </c>
      <c r="E37" s="2" t="s">
        <v>28</v>
      </c>
      <c r="F37">
        <f>170*100/19</f>
        <v>894.73684210526312</v>
      </c>
      <c r="G37">
        <f>1500/19</f>
        <v>78.94736842105263</v>
      </c>
      <c r="H37">
        <f>2000/19</f>
        <v>105.26315789473684</v>
      </c>
      <c r="J37">
        <f>1700/19</f>
        <v>89.473684210526315</v>
      </c>
      <c r="O37">
        <f t="shared" si="5"/>
        <v>0.11764705882352941</v>
      </c>
      <c r="Q37">
        <f t="shared" si="6"/>
        <v>0.1</v>
      </c>
    </row>
    <row r="38" spans="1:20" x14ac:dyDescent="0.25">
      <c r="A38" s="1" t="s">
        <v>13</v>
      </c>
      <c r="B38" t="s">
        <v>224</v>
      </c>
      <c r="C38" s="2" t="s">
        <v>233</v>
      </c>
      <c r="D38" s="2" t="s">
        <v>120</v>
      </c>
      <c r="E38" s="2" t="s">
        <v>119</v>
      </c>
      <c r="F38" s="4">
        <v>245</v>
      </c>
      <c r="G38">
        <v>34</v>
      </c>
      <c r="H38">
        <v>27</v>
      </c>
      <c r="K38">
        <v>14</v>
      </c>
      <c r="M38">
        <v>14</v>
      </c>
      <c r="N38">
        <v>26</v>
      </c>
      <c r="O38">
        <f t="shared" si="5"/>
        <v>0.11020408163265306</v>
      </c>
      <c r="S38">
        <f t="shared" ref="S38:S46" si="7">M38/N38</f>
        <v>0.53846153846153844</v>
      </c>
      <c r="T38">
        <f t="shared" ref="T38:T46" si="8">K38/(N38+M38+K38)</f>
        <v>0.25925925925925924</v>
      </c>
    </row>
    <row r="39" spans="1:20" x14ac:dyDescent="0.25">
      <c r="A39" s="1" t="s">
        <v>48</v>
      </c>
      <c r="B39" s="2" t="s">
        <v>223</v>
      </c>
      <c r="C39" s="2" t="s">
        <v>233</v>
      </c>
      <c r="D39" s="2" t="s">
        <v>146</v>
      </c>
      <c r="E39" s="2" t="s">
        <v>28</v>
      </c>
      <c r="F39">
        <f>167*50/24</f>
        <v>347.91666666666669</v>
      </c>
      <c r="G39">
        <f>20*50/24</f>
        <v>41.666666666666664</v>
      </c>
      <c r="H39">
        <f>15*50/24</f>
        <v>31.25</v>
      </c>
      <c r="J39">
        <f>20*50/24</f>
        <v>41.666666666666664</v>
      </c>
      <c r="K39">
        <f>10*50/24</f>
        <v>20.833333333333332</v>
      </c>
      <c r="M39">
        <f>8*50/24</f>
        <v>16.666666666666668</v>
      </c>
      <c r="N39">
        <f>5*50/24</f>
        <v>10.416666666666666</v>
      </c>
      <c r="O39">
        <f t="shared" si="5"/>
        <v>8.9820359281437126E-2</v>
      </c>
      <c r="Q39">
        <f>J39/F39</f>
        <v>0.11976047904191615</v>
      </c>
      <c r="S39">
        <f t="shared" si="7"/>
        <v>1.6000000000000003</v>
      </c>
      <c r="T39">
        <f t="shared" si="8"/>
        <v>0.43478260869565211</v>
      </c>
    </row>
    <row r="40" spans="1:20" x14ac:dyDescent="0.25">
      <c r="A40" s="1" t="s">
        <v>66</v>
      </c>
      <c r="B40" s="2" t="s">
        <v>261</v>
      </c>
      <c r="C40" s="2" t="s">
        <v>262</v>
      </c>
      <c r="D40" s="2" t="s">
        <v>133</v>
      </c>
      <c r="E40" s="2" t="s">
        <v>158</v>
      </c>
      <c r="F40">
        <v>113</v>
      </c>
      <c r="G40">
        <v>23</v>
      </c>
      <c r="H40">
        <v>35</v>
      </c>
      <c r="J40">
        <v>57</v>
      </c>
      <c r="K40">
        <v>9</v>
      </c>
      <c r="M40" s="4">
        <v>8</v>
      </c>
      <c r="N40" s="4">
        <v>14</v>
      </c>
      <c r="O40">
        <f t="shared" si="5"/>
        <v>0.30973451327433627</v>
      </c>
      <c r="Q40">
        <f>J40/F40</f>
        <v>0.50442477876106195</v>
      </c>
      <c r="S40">
        <f t="shared" si="7"/>
        <v>0.5714285714285714</v>
      </c>
      <c r="T40">
        <f t="shared" si="8"/>
        <v>0.29032258064516131</v>
      </c>
    </row>
    <row r="41" spans="1:20" x14ac:dyDescent="0.25">
      <c r="A41" s="1" t="s">
        <v>67</v>
      </c>
      <c r="B41" s="2" t="s">
        <v>263</v>
      </c>
      <c r="C41" s="2" t="s">
        <v>264</v>
      </c>
      <c r="D41" s="2" t="s">
        <v>129</v>
      </c>
      <c r="E41" s="2" t="s">
        <v>159</v>
      </c>
      <c r="F41">
        <v>1000</v>
      </c>
      <c r="G41">
        <v>160</v>
      </c>
      <c r="H41" s="4">
        <v>110</v>
      </c>
      <c r="J41">
        <v>120</v>
      </c>
      <c r="K41" s="4">
        <v>55</v>
      </c>
      <c r="M41" s="4">
        <v>34</v>
      </c>
      <c r="N41" s="4">
        <v>30</v>
      </c>
      <c r="O41">
        <f t="shared" si="5"/>
        <v>0.11</v>
      </c>
      <c r="Q41">
        <f>J41/F41</f>
        <v>0.12</v>
      </c>
      <c r="S41">
        <f t="shared" si="7"/>
        <v>1.1333333333333333</v>
      </c>
      <c r="T41">
        <f t="shared" si="8"/>
        <v>0.46218487394957986</v>
      </c>
    </row>
    <row r="42" spans="1:20" x14ac:dyDescent="0.25">
      <c r="A42" s="1" t="s">
        <v>69</v>
      </c>
      <c r="B42" s="2" t="s">
        <v>36</v>
      </c>
      <c r="C42" s="2" t="s">
        <v>266</v>
      </c>
      <c r="D42" s="2" t="s">
        <v>138</v>
      </c>
      <c r="E42" s="2" t="s">
        <v>163</v>
      </c>
      <c r="I42">
        <v>100</v>
      </c>
      <c r="K42">
        <v>65</v>
      </c>
      <c r="M42" s="4">
        <v>47</v>
      </c>
      <c r="N42" s="4">
        <v>20</v>
      </c>
      <c r="S42">
        <f t="shared" si="7"/>
        <v>2.35</v>
      </c>
      <c r="T42">
        <f t="shared" si="8"/>
        <v>0.49242424242424243</v>
      </c>
    </row>
    <row r="43" spans="1:20" x14ac:dyDescent="0.25">
      <c r="A43" s="1" t="s">
        <v>12</v>
      </c>
      <c r="B43" t="s">
        <v>224</v>
      </c>
      <c r="C43" s="2" t="s">
        <v>233</v>
      </c>
      <c r="D43" s="2" t="s">
        <v>118</v>
      </c>
      <c r="E43" s="2" t="s">
        <v>27</v>
      </c>
      <c r="F43">
        <v>175</v>
      </c>
      <c r="G43">
        <v>24</v>
      </c>
      <c r="H43">
        <v>22</v>
      </c>
      <c r="J43">
        <v>13</v>
      </c>
      <c r="K43">
        <v>11</v>
      </c>
      <c r="M43">
        <v>7</v>
      </c>
      <c r="N43">
        <v>10</v>
      </c>
      <c r="O43">
        <f>H43/F43</f>
        <v>0.12571428571428572</v>
      </c>
      <c r="Q43">
        <f t="shared" ref="Q43:Q49" si="9">J43/F43</f>
        <v>7.4285714285714288E-2</v>
      </c>
      <c r="S43">
        <f t="shared" si="7"/>
        <v>0.7</v>
      </c>
      <c r="T43">
        <f t="shared" si="8"/>
        <v>0.39285714285714285</v>
      </c>
    </row>
    <row r="44" spans="1:20" x14ac:dyDescent="0.25">
      <c r="A44" s="1" t="s">
        <v>31</v>
      </c>
      <c r="B44" s="2" t="s">
        <v>229</v>
      </c>
      <c r="C44" s="2" t="s">
        <v>231</v>
      </c>
      <c r="D44" s="2" t="s">
        <v>135</v>
      </c>
      <c r="E44" s="2" t="s">
        <v>28</v>
      </c>
      <c r="F44">
        <f>17200/19</f>
        <v>905.26315789473688</v>
      </c>
      <c r="G44">
        <f>2800/19</f>
        <v>147.36842105263159</v>
      </c>
      <c r="H44">
        <f>2000/19</f>
        <v>105.26315789473684</v>
      </c>
      <c r="J44">
        <f>1500/19</f>
        <v>78.94736842105263</v>
      </c>
      <c r="K44">
        <f>600/19</f>
        <v>31.578947368421051</v>
      </c>
      <c r="M44">
        <f>1400/19</f>
        <v>73.684210526315795</v>
      </c>
      <c r="N44">
        <f>700/19</f>
        <v>36.842105263157897</v>
      </c>
      <c r="O44">
        <f>H44/F44</f>
        <v>0.11627906976744184</v>
      </c>
      <c r="Q44">
        <f t="shared" si="9"/>
        <v>8.7209302325581384E-2</v>
      </c>
      <c r="S44">
        <f t="shared" si="7"/>
        <v>2</v>
      </c>
      <c r="T44">
        <f t="shared" si="8"/>
        <v>0.22222222222222221</v>
      </c>
    </row>
    <row r="45" spans="1:20" x14ac:dyDescent="0.25">
      <c r="A45" s="1" t="s">
        <v>73</v>
      </c>
      <c r="B45" s="2" t="s">
        <v>36</v>
      </c>
      <c r="C45" s="2" t="s">
        <v>36</v>
      </c>
      <c r="D45" s="2" t="s">
        <v>168</v>
      </c>
      <c r="E45" s="2" t="s">
        <v>169</v>
      </c>
      <c r="F45">
        <v>350</v>
      </c>
      <c r="G45">
        <v>52</v>
      </c>
      <c r="H45">
        <v>57</v>
      </c>
      <c r="J45" s="4">
        <v>30</v>
      </c>
      <c r="K45">
        <v>10</v>
      </c>
      <c r="M45" s="4">
        <v>50</v>
      </c>
      <c r="N45" s="4">
        <v>8</v>
      </c>
      <c r="O45">
        <f>H45/F45</f>
        <v>0.16285714285714287</v>
      </c>
      <c r="Q45">
        <f t="shared" si="9"/>
        <v>8.5714285714285715E-2</v>
      </c>
      <c r="S45">
        <f t="shared" si="7"/>
        <v>6.25</v>
      </c>
      <c r="T45">
        <f t="shared" si="8"/>
        <v>0.14705882352941177</v>
      </c>
    </row>
    <row r="46" spans="1:20" x14ac:dyDescent="0.25">
      <c r="A46" s="1" t="s">
        <v>74</v>
      </c>
      <c r="B46" s="2" t="s">
        <v>223</v>
      </c>
      <c r="C46" s="2" t="s">
        <v>233</v>
      </c>
      <c r="D46" s="2" t="s">
        <v>167</v>
      </c>
      <c r="E46" s="2" t="s">
        <v>170</v>
      </c>
      <c r="F46" s="4">
        <v>500</v>
      </c>
      <c r="G46" s="4">
        <v>98</v>
      </c>
      <c r="H46" s="4">
        <v>55</v>
      </c>
      <c r="J46" s="4">
        <v>50</v>
      </c>
      <c r="K46" s="4">
        <v>20</v>
      </c>
      <c r="M46" s="4">
        <v>30</v>
      </c>
      <c r="N46" s="4">
        <v>40</v>
      </c>
      <c r="O46">
        <f>H46/F46</f>
        <v>0.11</v>
      </c>
      <c r="Q46">
        <f t="shared" si="9"/>
        <v>0.1</v>
      </c>
      <c r="S46">
        <f t="shared" si="7"/>
        <v>0.75</v>
      </c>
      <c r="T46">
        <f t="shared" si="8"/>
        <v>0.22222222222222221</v>
      </c>
    </row>
    <row r="47" spans="1:20" x14ac:dyDescent="0.25">
      <c r="A47" s="1" t="s">
        <v>76</v>
      </c>
      <c r="B47" s="2" t="s">
        <v>36</v>
      </c>
      <c r="C47" s="2" t="s">
        <v>36</v>
      </c>
      <c r="D47" s="2" t="s">
        <v>172</v>
      </c>
      <c r="E47" s="2" t="s">
        <v>173</v>
      </c>
      <c r="F47">
        <v>360</v>
      </c>
      <c r="G47">
        <v>72</v>
      </c>
      <c r="I47">
        <v>72</v>
      </c>
      <c r="J47" s="4">
        <v>136</v>
      </c>
      <c r="Q47">
        <f t="shared" si="9"/>
        <v>0.37777777777777777</v>
      </c>
    </row>
    <row r="48" spans="1:20" x14ac:dyDescent="0.25">
      <c r="A48" s="1" t="s">
        <v>77</v>
      </c>
      <c r="B48" s="2" t="s">
        <v>270</v>
      </c>
      <c r="C48" s="2" t="s">
        <v>252</v>
      </c>
      <c r="D48" s="2" t="s">
        <v>138</v>
      </c>
      <c r="E48" s="2" t="s">
        <v>174</v>
      </c>
      <c r="F48" s="4">
        <v>60</v>
      </c>
      <c r="G48" s="4">
        <v>10</v>
      </c>
      <c r="H48" s="4">
        <v>9</v>
      </c>
      <c r="I48" s="4"/>
      <c r="J48" s="4">
        <v>10</v>
      </c>
      <c r="K48" s="4"/>
      <c r="L48" s="4"/>
      <c r="M48" s="4"/>
      <c r="N48" s="4"/>
      <c r="O48">
        <f t="shared" ref="O48:O59" si="10">H48/F48</f>
        <v>0.15</v>
      </c>
      <c r="Q48">
        <f t="shared" si="9"/>
        <v>0.16666666666666666</v>
      </c>
    </row>
    <row r="49" spans="1:20" x14ac:dyDescent="0.25">
      <c r="A49" s="1" t="s">
        <v>78</v>
      </c>
      <c r="B49" s="2" t="s">
        <v>36</v>
      </c>
      <c r="C49" s="2" t="s">
        <v>239</v>
      </c>
      <c r="D49" s="2" t="s">
        <v>129</v>
      </c>
      <c r="E49" s="2" t="s">
        <v>175</v>
      </c>
      <c r="F49" s="4">
        <v>270</v>
      </c>
      <c r="G49" s="4">
        <v>35</v>
      </c>
      <c r="H49" s="4">
        <v>25</v>
      </c>
      <c r="I49" s="4">
        <v>40</v>
      </c>
      <c r="J49" s="4">
        <v>40</v>
      </c>
      <c r="K49" s="4">
        <v>10</v>
      </c>
      <c r="L49" s="4"/>
      <c r="M49" s="4">
        <v>18</v>
      </c>
      <c r="N49" s="4">
        <v>7</v>
      </c>
      <c r="O49">
        <f t="shared" si="10"/>
        <v>9.2592592592592587E-2</v>
      </c>
      <c r="P49">
        <f>H49/I49</f>
        <v>0.625</v>
      </c>
      <c r="Q49">
        <f t="shared" si="9"/>
        <v>0.14814814814814814</v>
      </c>
      <c r="S49">
        <f>M49/N49</f>
        <v>2.5714285714285716</v>
      </c>
      <c r="T49">
        <f>K49/(N49+M49+K49)</f>
        <v>0.2857142857142857</v>
      </c>
    </row>
    <row r="50" spans="1:20" s="6" customFormat="1" x14ac:dyDescent="0.25">
      <c r="A50" s="1" t="s">
        <v>15</v>
      </c>
      <c r="B50" s="2" t="s">
        <v>225</v>
      </c>
      <c r="C50" s="2" t="s">
        <v>233</v>
      </c>
      <c r="D50" s="2" t="s">
        <v>124</v>
      </c>
      <c r="E50" s="2" t="s">
        <v>123</v>
      </c>
      <c r="F50">
        <v>106</v>
      </c>
      <c r="G50">
        <v>12</v>
      </c>
      <c r="H50">
        <v>12</v>
      </c>
      <c r="I50"/>
      <c r="J50"/>
      <c r="K50">
        <v>2.4</v>
      </c>
      <c r="L50"/>
      <c r="M50">
        <v>4.8</v>
      </c>
      <c r="N50">
        <v>9.5</v>
      </c>
      <c r="O50">
        <f t="shared" si="10"/>
        <v>0.11320754716981132</v>
      </c>
      <c r="P50"/>
      <c r="Q50"/>
      <c r="R50"/>
      <c r="S50">
        <f>M50/N50</f>
        <v>0.50526315789473686</v>
      </c>
      <c r="T50">
        <f>K50/(N50+M50+K50)</f>
        <v>0.1437125748502994</v>
      </c>
    </row>
    <row r="51" spans="1:20" s="6" customFormat="1" x14ac:dyDescent="0.25">
      <c r="A51" s="1" t="s">
        <v>15</v>
      </c>
      <c r="B51" s="2" t="s">
        <v>225</v>
      </c>
      <c r="C51" s="2" t="s">
        <v>233</v>
      </c>
      <c r="D51" s="2" t="s">
        <v>125</v>
      </c>
      <c r="E51" s="2" t="s">
        <v>123</v>
      </c>
      <c r="F51">
        <v>330</v>
      </c>
      <c r="G51">
        <v>25</v>
      </c>
      <c r="H51">
        <v>25</v>
      </c>
      <c r="I51"/>
      <c r="J51">
        <v>18</v>
      </c>
      <c r="K51">
        <v>6</v>
      </c>
      <c r="L51"/>
      <c r="M51">
        <v>8</v>
      </c>
      <c r="N51">
        <v>20</v>
      </c>
      <c r="O51">
        <f t="shared" si="10"/>
        <v>7.575757575757576E-2</v>
      </c>
      <c r="P51"/>
      <c r="Q51">
        <f t="shared" ref="Q51:Q61" si="11">J51/F51</f>
        <v>5.4545454545454543E-2</v>
      </c>
      <c r="R51"/>
      <c r="S51">
        <f>M51/N51</f>
        <v>0.4</v>
      </c>
      <c r="T51">
        <f>K51/(N51+M51+K51)</f>
        <v>0.17647058823529413</v>
      </c>
    </row>
    <row r="52" spans="1:20" s="6" customFormat="1" x14ac:dyDescent="0.25">
      <c r="A52" s="1" t="s">
        <v>79</v>
      </c>
      <c r="B52" s="2" t="s">
        <v>271</v>
      </c>
      <c r="C52" s="2" t="s">
        <v>272</v>
      </c>
      <c r="D52" s="2" t="s">
        <v>177</v>
      </c>
      <c r="E52" s="2" t="s">
        <v>176</v>
      </c>
      <c r="F52" s="4">
        <v>385</v>
      </c>
      <c r="G52" s="4">
        <v>40</v>
      </c>
      <c r="H52" s="4">
        <v>35</v>
      </c>
      <c r="I52">
        <v>65</v>
      </c>
      <c r="J52" s="4">
        <v>55</v>
      </c>
      <c r="K52" s="4">
        <v>10</v>
      </c>
      <c r="L52"/>
      <c r="M52"/>
      <c r="N52" s="4">
        <v>25</v>
      </c>
      <c r="O52">
        <f t="shared" si="10"/>
        <v>9.0909090909090912E-2</v>
      </c>
      <c r="P52">
        <f>H52/I52</f>
        <v>0.53846153846153844</v>
      </c>
      <c r="Q52">
        <f t="shared" si="11"/>
        <v>0.14285714285714285</v>
      </c>
      <c r="R52"/>
      <c r="S52"/>
      <c r="T52"/>
    </row>
    <row r="53" spans="1:20" s="6" customFormat="1" x14ac:dyDescent="0.25">
      <c r="A53" s="1" t="s">
        <v>37</v>
      </c>
      <c r="B53" s="2" t="s">
        <v>240</v>
      </c>
      <c r="C53" s="2" t="s">
        <v>241</v>
      </c>
      <c r="D53" s="2" t="s">
        <v>140</v>
      </c>
      <c r="E53" s="2" t="s">
        <v>28</v>
      </c>
      <c r="F53">
        <f>159/2.1</f>
        <v>75.714285714285708</v>
      </c>
      <c r="G53">
        <f>19/2.1</f>
        <v>9.0476190476190474</v>
      </c>
      <c r="H53">
        <f>20/2.1</f>
        <v>9.5238095238095237</v>
      </c>
      <c r="I53"/>
      <c r="J53">
        <f>15/2.1</f>
        <v>7.1428571428571423</v>
      </c>
      <c r="K53">
        <f>9/2.1</f>
        <v>4.2857142857142856</v>
      </c>
      <c r="L53"/>
      <c r="M53">
        <f>7/2.1</f>
        <v>3.333333333333333</v>
      </c>
      <c r="N53">
        <f>14/2.1</f>
        <v>6.6666666666666661</v>
      </c>
      <c r="O53">
        <f t="shared" si="10"/>
        <v>0.12578616352201258</v>
      </c>
      <c r="P53"/>
      <c r="Q53">
        <f t="shared" si="11"/>
        <v>9.4339622641509441E-2</v>
      </c>
      <c r="R53"/>
      <c r="S53">
        <f>M53/N53</f>
        <v>0.5</v>
      </c>
      <c r="T53">
        <f>K53/(N53+M53+K53)</f>
        <v>0.3</v>
      </c>
    </row>
    <row r="54" spans="1:20" s="6" customFormat="1" x14ac:dyDescent="0.25">
      <c r="A54" s="1" t="s">
        <v>80</v>
      </c>
      <c r="B54" s="2" t="s">
        <v>251</v>
      </c>
      <c r="C54" s="2" t="s">
        <v>252</v>
      </c>
      <c r="D54" s="2" t="s">
        <v>181</v>
      </c>
      <c r="E54" s="2" t="s">
        <v>178</v>
      </c>
      <c r="F54" s="2">
        <v>300</v>
      </c>
      <c r="G54" s="2">
        <v>40</v>
      </c>
      <c r="H54" s="4">
        <v>40</v>
      </c>
      <c r="I54"/>
      <c r="J54" s="4">
        <v>46</v>
      </c>
      <c r="K54" s="2">
        <v>10</v>
      </c>
      <c r="L54"/>
      <c r="M54" s="4">
        <v>15</v>
      </c>
      <c r="N54" s="4">
        <v>12</v>
      </c>
      <c r="O54">
        <f t="shared" si="10"/>
        <v>0.13333333333333333</v>
      </c>
      <c r="P54"/>
      <c r="Q54">
        <f t="shared" si="11"/>
        <v>0.15333333333333332</v>
      </c>
      <c r="R54"/>
      <c r="S54">
        <f>M54/N54</f>
        <v>1.25</v>
      </c>
      <c r="T54">
        <f>K54/(N54+M54+K54)</f>
        <v>0.27027027027027029</v>
      </c>
    </row>
    <row r="55" spans="1:20" s="6" customFormat="1" x14ac:dyDescent="0.25">
      <c r="A55" s="1" t="s">
        <v>81</v>
      </c>
      <c r="B55" s="2" t="s">
        <v>273</v>
      </c>
      <c r="C55" s="2" t="s">
        <v>239</v>
      </c>
      <c r="D55" s="2" t="s">
        <v>180</v>
      </c>
      <c r="E55" s="2" t="s">
        <v>179</v>
      </c>
      <c r="F55" s="4">
        <v>280</v>
      </c>
      <c r="G55" s="2">
        <v>53</v>
      </c>
      <c r="H55" s="4">
        <v>55</v>
      </c>
      <c r="I55" s="2"/>
      <c r="J55" s="4">
        <v>60</v>
      </c>
      <c r="K55" s="4">
        <v>12</v>
      </c>
      <c r="L55" s="2"/>
      <c r="M55" s="4">
        <v>22</v>
      </c>
      <c r="N55" s="4">
        <v>12</v>
      </c>
      <c r="O55">
        <f t="shared" si="10"/>
        <v>0.19642857142857142</v>
      </c>
      <c r="P55"/>
      <c r="Q55">
        <f t="shared" si="11"/>
        <v>0.21428571428571427</v>
      </c>
      <c r="R55"/>
      <c r="S55">
        <f>M55/N55</f>
        <v>1.8333333333333333</v>
      </c>
      <c r="T55">
        <f>K55/(N55+M55+K55)</f>
        <v>0.2608695652173913</v>
      </c>
    </row>
    <row r="56" spans="1:20" s="6" customFormat="1" x14ac:dyDescent="0.25">
      <c r="A56" s="1" t="s">
        <v>22</v>
      </c>
      <c r="B56" s="2" t="s">
        <v>227</v>
      </c>
      <c r="C56" s="2" t="s">
        <v>236</v>
      </c>
      <c r="D56" s="2" t="s">
        <v>131</v>
      </c>
      <c r="E56" s="2" t="s">
        <v>28</v>
      </c>
      <c r="F56">
        <f>125*50/21</f>
        <v>297.61904761904759</v>
      </c>
      <c r="G56">
        <f>14*50/21</f>
        <v>33.333333333333336</v>
      </c>
      <c r="H56">
        <f>13*50/21</f>
        <v>30.952380952380953</v>
      </c>
      <c r="I56"/>
      <c r="J56">
        <f>27*50/21</f>
        <v>64.285714285714292</v>
      </c>
      <c r="K56">
        <f>6*50/21</f>
        <v>14.285714285714286</v>
      </c>
      <c r="L56"/>
      <c r="M56">
        <f>10*50/21</f>
        <v>23.80952380952381</v>
      </c>
      <c r="N56">
        <f>4*50/21</f>
        <v>9.5238095238095237</v>
      </c>
      <c r="O56">
        <f t="shared" si="10"/>
        <v>0.10400000000000001</v>
      </c>
      <c r="P56"/>
      <c r="Q56">
        <f t="shared" si="11"/>
        <v>0.21600000000000005</v>
      </c>
      <c r="R56"/>
      <c r="S56">
        <f>M56/N56</f>
        <v>2.5</v>
      </c>
      <c r="T56">
        <f>K56/(N56+M56+K56)</f>
        <v>0.3</v>
      </c>
    </row>
    <row r="57" spans="1:20" s="6" customFormat="1" x14ac:dyDescent="0.25">
      <c r="A57" s="1" t="s">
        <v>20</v>
      </c>
      <c r="B57" s="2" t="s">
        <v>227</v>
      </c>
      <c r="C57" s="2" t="s">
        <v>236</v>
      </c>
      <c r="D57" s="2" t="s">
        <v>130</v>
      </c>
      <c r="E57" s="2" t="s">
        <v>28</v>
      </c>
      <c r="F57">
        <f>156*50/31</f>
        <v>251.61290322580646</v>
      </c>
      <c r="G57">
        <f>27*50/31</f>
        <v>43.548387096774192</v>
      </c>
      <c r="H57">
        <f>28*50/31</f>
        <v>45.161290322580648</v>
      </c>
      <c r="I57"/>
      <c r="J57">
        <f>40*50/31</f>
        <v>64.516129032258064</v>
      </c>
      <c r="K57">
        <f>14*50/31</f>
        <v>22.580645161290324</v>
      </c>
      <c r="L57"/>
      <c r="M57">
        <f>15*50/31</f>
        <v>24.193548387096776</v>
      </c>
      <c r="N57">
        <f>10*50/31</f>
        <v>16.129032258064516</v>
      </c>
      <c r="O57">
        <f t="shared" si="10"/>
        <v>0.17948717948717949</v>
      </c>
      <c r="P57"/>
      <c r="Q57">
        <f t="shared" si="11"/>
        <v>0.25641025641025639</v>
      </c>
      <c r="R57"/>
      <c r="S57">
        <f>M57/N57</f>
        <v>1.5</v>
      </c>
      <c r="T57">
        <f>K57/(N57+M57+K57)</f>
        <v>0.35897435897435898</v>
      </c>
    </row>
    <row r="58" spans="1:20" s="6" customFormat="1" x14ac:dyDescent="0.25">
      <c r="A58" s="1" t="s">
        <v>82</v>
      </c>
      <c r="B58" t="s">
        <v>274</v>
      </c>
      <c r="C58" s="2" t="s">
        <v>275</v>
      </c>
      <c r="D58" s="2" t="s">
        <v>183</v>
      </c>
      <c r="E58" s="2" t="s">
        <v>182</v>
      </c>
      <c r="F58" s="2">
        <v>101</v>
      </c>
      <c r="G58" s="2">
        <v>12</v>
      </c>
      <c r="H58" s="2">
        <v>14</v>
      </c>
      <c r="I58" s="2"/>
      <c r="J58" s="2">
        <v>16</v>
      </c>
      <c r="K58" s="4">
        <v>7</v>
      </c>
      <c r="L58" s="2"/>
      <c r="M58" s="2"/>
      <c r="N58" s="4">
        <v>4</v>
      </c>
      <c r="O58">
        <f t="shared" si="10"/>
        <v>0.13861386138613863</v>
      </c>
      <c r="P58"/>
      <c r="Q58">
        <f t="shared" si="11"/>
        <v>0.15841584158415842</v>
      </c>
      <c r="R58"/>
      <c r="S58"/>
      <c r="T58"/>
    </row>
    <row r="59" spans="1:20" s="6" customFormat="1" x14ac:dyDescent="0.25">
      <c r="A59" s="1" t="s">
        <v>83</v>
      </c>
      <c r="B59" s="2" t="s">
        <v>36</v>
      </c>
      <c r="C59" s="2" t="s">
        <v>260</v>
      </c>
      <c r="D59" s="2" t="s">
        <v>185</v>
      </c>
      <c r="E59" s="2" t="s">
        <v>184</v>
      </c>
      <c r="F59" s="4">
        <v>230</v>
      </c>
      <c r="G59" s="2">
        <v>37</v>
      </c>
      <c r="H59" s="4">
        <v>25</v>
      </c>
      <c r="I59"/>
      <c r="J59" s="4">
        <v>25</v>
      </c>
      <c r="K59" s="4">
        <v>10</v>
      </c>
      <c r="L59"/>
      <c r="M59" s="4">
        <v>20</v>
      </c>
      <c r="N59" s="4">
        <v>10</v>
      </c>
      <c r="O59">
        <f t="shared" si="10"/>
        <v>0.10869565217391304</v>
      </c>
      <c r="P59"/>
      <c r="Q59">
        <f t="shared" si="11"/>
        <v>0.10869565217391304</v>
      </c>
      <c r="R59"/>
      <c r="S59">
        <f>M59/N59</f>
        <v>2</v>
      </c>
      <c r="T59">
        <f>K59/(N59+M59+K59)</f>
        <v>0.25</v>
      </c>
    </row>
    <row r="60" spans="1:20" s="6" customFormat="1" x14ac:dyDescent="0.25">
      <c r="A60" s="5" t="s">
        <v>3</v>
      </c>
      <c r="B60" s="6" t="s">
        <v>222</v>
      </c>
      <c r="C60" s="6" t="s">
        <v>232</v>
      </c>
      <c r="D60" s="7" t="s">
        <v>296</v>
      </c>
      <c r="E60" s="7" t="s">
        <v>25</v>
      </c>
      <c r="F60" s="8">
        <v>2700</v>
      </c>
      <c r="G60" s="6">
        <v>300</v>
      </c>
      <c r="I60" s="8">
        <v>220</v>
      </c>
      <c r="J60" s="8">
        <v>200</v>
      </c>
      <c r="M60" s="6">
        <v>80</v>
      </c>
      <c r="Q60" s="6">
        <f t="shared" si="11"/>
        <v>7.407407407407407E-2</v>
      </c>
    </row>
    <row r="61" spans="1:20" x14ac:dyDescent="0.25">
      <c r="A61" s="5" t="s">
        <v>3</v>
      </c>
      <c r="B61" s="6" t="s">
        <v>222</v>
      </c>
      <c r="C61" s="6" t="s">
        <v>232</v>
      </c>
      <c r="D61" s="7" t="s">
        <v>288</v>
      </c>
      <c r="E61" s="7" t="s">
        <v>25</v>
      </c>
      <c r="F61" s="6">
        <v>2100</v>
      </c>
      <c r="G61" s="6">
        <v>230</v>
      </c>
      <c r="H61" s="8">
        <v>180</v>
      </c>
      <c r="I61" s="6"/>
      <c r="J61" s="6">
        <v>200</v>
      </c>
      <c r="K61" s="6"/>
      <c r="L61" s="6"/>
      <c r="M61" s="6"/>
      <c r="N61" s="6"/>
      <c r="O61" s="6">
        <f>H61/F61</f>
        <v>8.5714285714285715E-2</v>
      </c>
      <c r="P61" s="6"/>
      <c r="Q61" s="6">
        <f t="shared" si="11"/>
        <v>9.5238095238095233E-2</v>
      </c>
      <c r="R61" s="6"/>
      <c r="S61" s="6"/>
      <c r="T61" s="6"/>
    </row>
    <row r="62" spans="1:20" x14ac:dyDescent="0.25">
      <c r="A62" s="5" t="s">
        <v>3</v>
      </c>
      <c r="B62" s="6" t="s">
        <v>222</v>
      </c>
      <c r="C62" s="6" t="s">
        <v>232</v>
      </c>
      <c r="D62" s="7" t="s">
        <v>289</v>
      </c>
      <c r="E62" s="7" t="s">
        <v>25</v>
      </c>
      <c r="F62" s="6">
        <v>1430</v>
      </c>
      <c r="G62" s="6">
        <v>144</v>
      </c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</row>
    <row r="63" spans="1:20" x14ac:dyDescent="0.25">
      <c r="A63" s="5" t="s">
        <v>3</v>
      </c>
      <c r="B63" s="6" t="s">
        <v>222</v>
      </c>
      <c r="C63" s="6" t="s">
        <v>232</v>
      </c>
      <c r="D63" s="7" t="s">
        <v>290</v>
      </c>
      <c r="E63" s="7" t="s">
        <v>25</v>
      </c>
      <c r="F63" s="6">
        <v>1400</v>
      </c>
      <c r="G63" s="6">
        <v>240</v>
      </c>
      <c r="H63" s="6"/>
      <c r="I63" s="6"/>
      <c r="J63" s="6">
        <v>207</v>
      </c>
      <c r="K63" s="6"/>
      <c r="L63" s="6"/>
      <c r="M63" s="6"/>
      <c r="N63" s="6"/>
      <c r="O63" s="6"/>
      <c r="P63" s="6"/>
      <c r="Q63" s="6">
        <f>J63/F63</f>
        <v>0.14785714285714285</v>
      </c>
      <c r="R63" s="6"/>
      <c r="S63" s="6"/>
      <c r="T63" s="6"/>
    </row>
    <row r="64" spans="1:20" x14ac:dyDescent="0.25">
      <c r="A64" s="5" t="s">
        <v>3</v>
      </c>
      <c r="B64" s="6" t="s">
        <v>222</v>
      </c>
      <c r="C64" s="6" t="s">
        <v>232</v>
      </c>
      <c r="D64" s="7" t="s">
        <v>291</v>
      </c>
      <c r="E64" s="7" t="s">
        <v>25</v>
      </c>
      <c r="F64" s="8">
        <v>1400</v>
      </c>
      <c r="G64" s="8">
        <v>130</v>
      </c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</row>
    <row r="65" spans="1:20" x14ac:dyDescent="0.25">
      <c r="A65" s="5" t="s">
        <v>3</v>
      </c>
      <c r="B65" s="6" t="s">
        <v>222</v>
      </c>
      <c r="C65" s="6" t="s">
        <v>232</v>
      </c>
      <c r="D65" s="7" t="s">
        <v>292</v>
      </c>
      <c r="E65" s="7" t="s">
        <v>25</v>
      </c>
      <c r="F65" s="6">
        <v>1400</v>
      </c>
      <c r="G65" s="6">
        <v>100</v>
      </c>
      <c r="H65" s="6"/>
      <c r="I65" s="6"/>
      <c r="J65" s="6">
        <v>121</v>
      </c>
      <c r="K65" s="6"/>
      <c r="L65" s="6"/>
      <c r="M65" s="6"/>
      <c r="N65" s="6"/>
      <c r="O65" s="6"/>
      <c r="P65" s="6"/>
      <c r="Q65" s="6">
        <f>J65/F65</f>
        <v>8.6428571428571424E-2</v>
      </c>
      <c r="R65" s="6"/>
      <c r="S65" s="6"/>
      <c r="T65" s="6"/>
    </row>
    <row r="66" spans="1:20" x14ac:dyDescent="0.25">
      <c r="A66" s="5" t="s">
        <v>3</v>
      </c>
      <c r="B66" s="6" t="s">
        <v>222</v>
      </c>
      <c r="C66" s="6" t="s">
        <v>232</v>
      </c>
      <c r="D66" s="7" t="s">
        <v>293</v>
      </c>
      <c r="E66" s="7" t="s">
        <v>25</v>
      </c>
      <c r="F66" s="8">
        <v>1100</v>
      </c>
      <c r="G66" s="6">
        <v>125</v>
      </c>
      <c r="H66" s="6"/>
      <c r="I66" s="6"/>
      <c r="J66" s="6">
        <f>40*100/25</f>
        <v>160</v>
      </c>
      <c r="K66" s="6"/>
      <c r="L66" s="6"/>
      <c r="M66" s="6"/>
      <c r="N66" s="6"/>
      <c r="O66" s="6"/>
      <c r="P66" s="6"/>
      <c r="Q66" s="6">
        <f>J66/F66</f>
        <v>0.14545454545454545</v>
      </c>
      <c r="R66" s="6"/>
      <c r="S66" s="6"/>
      <c r="T66" s="6"/>
    </row>
    <row r="67" spans="1:20" x14ac:dyDescent="0.25">
      <c r="A67" s="5" t="s">
        <v>3</v>
      </c>
      <c r="B67" s="6" t="s">
        <v>222</v>
      </c>
      <c r="C67" s="6" t="s">
        <v>232</v>
      </c>
      <c r="D67" s="7" t="s">
        <v>294</v>
      </c>
      <c r="E67" s="7" t="s">
        <v>25</v>
      </c>
      <c r="F67" s="6">
        <v>1100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</row>
    <row r="68" spans="1:20" x14ac:dyDescent="0.25">
      <c r="A68" s="5" t="s">
        <v>3</v>
      </c>
      <c r="B68" s="6" t="s">
        <v>222</v>
      </c>
      <c r="C68" s="6" t="s">
        <v>232</v>
      </c>
      <c r="D68" s="7" t="s">
        <v>295</v>
      </c>
      <c r="E68" s="7" t="s">
        <v>25</v>
      </c>
      <c r="F68" s="6">
        <v>800</v>
      </c>
      <c r="G68" s="6">
        <v>128</v>
      </c>
      <c r="H68" s="6"/>
      <c r="I68" s="6"/>
      <c r="J68" s="8">
        <v>80</v>
      </c>
      <c r="K68" s="8">
        <v>35</v>
      </c>
      <c r="L68" s="8"/>
      <c r="M68" s="8">
        <v>30</v>
      </c>
      <c r="N68" s="6"/>
      <c r="O68" s="6"/>
      <c r="P68" s="6"/>
      <c r="Q68" s="6">
        <f t="shared" ref="Q68:Q74" si="12">J68/F68</f>
        <v>0.1</v>
      </c>
      <c r="R68" s="6"/>
      <c r="S68" s="6"/>
      <c r="T68" s="6"/>
    </row>
    <row r="69" spans="1:20" x14ac:dyDescent="0.25">
      <c r="A69" s="1" t="s">
        <v>84</v>
      </c>
      <c r="B69" s="2" t="s">
        <v>36</v>
      </c>
      <c r="C69" s="2" t="s">
        <v>252</v>
      </c>
      <c r="D69" s="2" t="s">
        <v>186</v>
      </c>
      <c r="E69" s="2" t="s">
        <v>187</v>
      </c>
      <c r="F69" s="2">
        <v>70</v>
      </c>
      <c r="G69" s="2">
        <v>8</v>
      </c>
      <c r="H69" s="4">
        <v>9</v>
      </c>
      <c r="J69" s="4">
        <v>11</v>
      </c>
      <c r="K69" s="4">
        <v>5</v>
      </c>
      <c r="N69" s="4">
        <v>3</v>
      </c>
      <c r="O69">
        <f t="shared" ref="O69:O74" si="13">H69/F69</f>
        <v>0.12857142857142856</v>
      </c>
      <c r="Q69">
        <f t="shared" si="12"/>
        <v>0.15714285714285714</v>
      </c>
    </row>
    <row r="70" spans="1:20" x14ac:dyDescent="0.25">
      <c r="A70" s="1" t="s">
        <v>85</v>
      </c>
      <c r="B70" s="2" t="s">
        <v>276</v>
      </c>
      <c r="C70" s="2" t="s">
        <v>278</v>
      </c>
      <c r="D70" s="2" t="s">
        <v>189</v>
      </c>
      <c r="E70" s="2" t="s">
        <v>188</v>
      </c>
      <c r="F70" s="2">
        <v>270</v>
      </c>
      <c r="G70" s="2">
        <v>43</v>
      </c>
      <c r="H70" s="2">
        <v>42</v>
      </c>
      <c r="I70" s="2"/>
      <c r="J70" s="2">
        <v>31</v>
      </c>
      <c r="K70" s="2">
        <v>16</v>
      </c>
      <c r="L70" s="2"/>
      <c r="M70" s="2">
        <v>35</v>
      </c>
      <c r="N70" s="2">
        <v>9</v>
      </c>
      <c r="O70">
        <f t="shared" si="13"/>
        <v>0.15555555555555556</v>
      </c>
      <c r="Q70">
        <f t="shared" si="12"/>
        <v>0.11481481481481481</v>
      </c>
      <c r="S70">
        <f>M70/N70</f>
        <v>3.8888888888888888</v>
      </c>
      <c r="T70">
        <f>K70/(N70+M70+K70)</f>
        <v>0.26666666666666666</v>
      </c>
    </row>
    <row r="71" spans="1:20" x14ac:dyDescent="0.25">
      <c r="A71" s="1" t="s">
        <v>86</v>
      </c>
      <c r="B71" s="2" t="s">
        <v>277</v>
      </c>
      <c r="C71" s="2" t="s">
        <v>278</v>
      </c>
      <c r="D71" s="2" t="s">
        <v>191</v>
      </c>
      <c r="E71" s="2" t="s">
        <v>190</v>
      </c>
      <c r="F71" s="2">
        <v>229</v>
      </c>
      <c r="G71" s="2">
        <v>31</v>
      </c>
      <c r="H71" s="2">
        <v>31</v>
      </c>
      <c r="I71" s="2"/>
      <c r="J71" s="2">
        <v>28</v>
      </c>
      <c r="K71" s="2">
        <v>12</v>
      </c>
      <c r="L71" s="2"/>
      <c r="M71" s="2">
        <v>32</v>
      </c>
      <c r="N71" s="2">
        <v>4</v>
      </c>
      <c r="O71">
        <f t="shared" si="13"/>
        <v>0.13537117903930132</v>
      </c>
      <c r="Q71">
        <f t="shared" si="12"/>
        <v>0.1222707423580786</v>
      </c>
      <c r="S71">
        <f>M71/N71</f>
        <v>8</v>
      </c>
      <c r="T71">
        <f>K71/(N71+M71+K71)</f>
        <v>0.25</v>
      </c>
    </row>
    <row r="72" spans="1:20" x14ac:dyDescent="0.25">
      <c r="A72" s="1" t="s">
        <v>34</v>
      </c>
      <c r="B72" s="2" t="s">
        <v>36</v>
      </c>
      <c r="C72" s="2" t="s">
        <v>239</v>
      </c>
      <c r="D72" s="2" t="s">
        <v>139</v>
      </c>
      <c r="E72" s="2" t="s">
        <v>28</v>
      </c>
      <c r="F72">
        <v>160</v>
      </c>
      <c r="G72">
        <v>15</v>
      </c>
      <c r="H72">
        <v>19</v>
      </c>
      <c r="J72">
        <v>30</v>
      </c>
      <c r="O72">
        <f t="shared" si="13"/>
        <v>0.11874999999999999</v>
      </c>
      <c r="Q72">
        <f t="shared" si="12"/>
        <v>0.1875</v>
      </c>
    </row>
    <row r="73" spans="1:20" x14ac:dyDescent="0.25">
      <c r="A73" s="1" t="s">
        <v>53</v>
      </c>
      <c r="B73" s="2" t="s">
        <v>247</v>
      </c>
      <c r="C73" s="2" t="s">
        <v>248</v>
      </c>
      <c r="D73" s="2" t="s">
        <v>151</v>
      </c>
      <c r="E73" s="2" t="s">
        <v>28</v>
      </c>
      <c r="F73">
        <f>162*100/14</f>
        <v>1157.1428571428571</v>
      </c>
      <c r="G73">
        <f>22*100/14</f>
        <v>157.14285714285714</v>
      </c>
      <c r="H73">
        <f>22*100/14</f>
        <v>157.14285714285714</v>
      </c>
      <c r="J73">
        <f>25*100/14</f>
        <v>178.57142857142858</v>
      </c>
      <c r="K73">
        <f>5*100/14</f>
        <v>35.714285714285715</v>
      </c>
      <c r="N73">
        <f>5*100/14</f>
        <v>35.714285714285715</v>
      </c>
      <c r="O73">
        <f t="shared" si="13"/>
        <v>0.13580246913580246</v>
      </c>
      <c r="Q73">
        <f t="shared" si="12"/>
        <v>0.15432098765432101</v>
      </c>
    </row>
    <row r="74" spans="1:20" x14ac:dyDescent="0.25">
      <c r="A74" s="1" t="s">
        <v>87</v>
      </c>
      <c r="B74" s="2" t="s">
        <v>265</v>
      </c>
      <c r="C74" s="2" t="s">
        <v>264</v>
      </c>
      <c r="D74" s="2" t="s">
        <v>193</v>
      </c>
      <c r="E74" s="2" t="s">
        <v>192</v>
      </c>
      <c r="F74" s="2">
        <f>1150/2.5</f>
        <v>460</v>
      </c>
      <c r="G74" s="2">
        <v>61</v>
      </c>
      <c r="H74" s="2">
        <v>45</v>
      </c>
      <c r="I74" s="2"/>
      <c r="J74" s="2">
        <v>65</v>
      </c>
      <c r="K74" s="2">
        <v>15</v>
      </c>
      <c r="L74" s="2"/>
      <c r="M74" s="2">
        <v>26</v>
      </c>
      <c r="N74" s="2">
        <v>13</v>
      </c>
      <c r="O74">
        <f t="shared" si="13"/>
        <v>9.7826086956521743E-2</v>
      </c>
      <c r="Q74">
        <f t="shared" si="12"/>
        <v>0.14130434782608695</v>
      </c>
      <c r="S74">
        <f>M74/N74</f>
        <v>2</v>
      </c>
      <c r="T74">
        <f>K74/(N74+M74+K74)</f>
        <v>0.27777777777777779</v>
      </c>
    </row>
    <row r="75" spans="1:20" x14ac:dyDescent="0.25">
      <c r="A75" s="1" t="s">
        <v>88</v>
      </c>
      <c r="B75" t="s">
        <v>224</v>
      </c>
      <c r="C75" s="2" t="s">
        <v>233</v>
      </c>
      <c r="D75" s="2" t="s">
        <v>195</v>
      </c>
      <c r="E75" s="2" t="s">
        <v>194</v>
      </c>
      <c r="G75" s="2">
        <v>65</v>
      </c>
      <c r="H75" s="2">
        <v>45</v>
      </c>
      <c r="K75" s="2">
        <v>35</v>
      </c>
      <c r="M75" s="2">
        <v>18</v>
      </c>
      <c r="N75" s="2">
        <v>8</v>
      </c>
      <c r="S75">
        <f>M75/N75</f>
        <v>2.25</v>
      </c>
      <c r="T75">
        <f>K75/(N75+M75+K75)</f>
        <v>0.57377049180327866</v>
      </c>
    </row>
    <row r="76" spans="1:20" x14ac:dyDescent="0.25">
      <c r="A76" s="1" t="s">
        <v>89</v>
      </c>
      <c r="B76" s="2" t="s">
        <v>259</v>
      </c>
      <c r="C76" s="2" t="s">
        <v>260</v>
      </c>
      <c r="D76" s="2" t="s">
        <v>197</v>
      </c>
      <c r="E76" s="2" t="s">
        <v>196</v>
      </c>
      <c r="F76">
        <v>150</v>
      </c>
      <c r="G76" s="4">
        <v>35</v>
      </c>
      <c r="H76" s="4">
        <v>30</v>
      </c>
      <c r="J76" s="4">
        <v>25</v>
      </c>
      <c r="K76" s="4">
        <v>11</v>
      </c>
      <c r="M76" s="4">
        <v>15</v>
      </c>
      <c r="N76" s="4">
        <v>8</v>
      </c>
      <c r="O76">
        <f>H76/F76</f>
        <v>0.2</v>
      </c>
      <c r="Q76">
        <f>J76/F76</f>
        <v>0.16666666666666666</v>
      </c>
      <c r="S76">
        <f>M76/N76</f>
        <v>1.875</v>
      </c>
      <c r="T76">
        <f>K76/(N76+M76+K76)</f>
        <v>0.3235294117647059</v>
      </c>
    </row>
    <row r="77" spans="1:20" x14ac:dyDescent="0.25">
      <c r="A77" s="1" t="s">
        <v>99</v>
      </c>
      <c r="B77" s="2" t="s">
        <v>221</v>
      </c>
      <c r="C77" s="2" t="s">
        <v>231</v>
      </c>
      <c r="D77" s="2" t="s">
        <v>56</v>
      </c>
      <c r="E77" s="2" t="s">
        <v>26</v>
      </c>
      <c r="F77">
        <f>270*200/50</f>
        <v>1080</v>
      </c>
      <c r="G77" s="4">
        <f>46*200/50</f>
        <v>184</v>
      </c>
      <c r="H77">
        <f>17*200/50</f>
        <v>68</v>
      </c>
      <c r="O77">
        <f>H77/F77</f>
        <v>6.2962962962962957E-2</v>
      </c>
    </row>
    <row r="78" spans="1:20" x14ac:dyDescent="0.25">
      <c r="A78" s="1" t="s">
        <v>99</v>
      </c>
      <c r="B78" s="2" t="s">
        <v>221</v>
      </c>
      <c r="C78" s="2" t="s">
        <v>231</v>
      </c>
      <c r="D78" s="2" t="s">
        <v>102</v>
      </c>
      <c r="E78" s="2" t="s">
        <v>101</v>
      </c>
      <c r="F78" s="4">
        <v>2700</v>
      </c>
    </row>
    <row r="79" spans="1:20" x14ac:dyDescent="0.25">
      <c r="A79" s="1" t="s">
        <v>99</v>
      </c>
      <c r="B79" s="2" t="s">
        <v>221</v>
      </c>
      <c r="C79" s="2" t="s">
        <v>231</v>
      </c>
      <c r="D79" s="2" t="s">
        <v>103</v>
      </c>
      <c r="E79" s="2" t="s">
        <v>101</v>
      </c>
      <c r="F79" s="4">
        <v>1700</v>
      </c>
      <c r="G79">
        <v>265</v>
      </c>
      <c r="J79">
        <v>200</v>
      </c>
      <c r="Q79">
        <f>J79/F79</f>
        <v>0.11764705882352941</v>
      </c>
    </row>
    <row r="80" spans="1:20" x14ac:dyDescent="0.25">
      <c r="A80" s="1" t="s">
        <v>99</v>
      </c>
      <c r="B80" s="2" t="s">
        <v>221</v>
      </c>
      <c r="C80" s="2" t="s">
        <v>231</v>
      </c>
      <c r="D80" s="2" t="s">
        <v>104</v>
      </c>
      <c r="E80" s="2" t="s">
        <v>101</v>
      </c>
      <c r="F80" s="2">
        <v>1200</v>
      </c>
      <c r="G80">
        <v>205</v>
      </c>
      <c r="J80">
        <v>150</v>
      </c>
      <c r="Q80">
        <f>J80/F80</f>
        <v>0.125</v>
      </c>
    </row>
    <row r="81" spans="1:20" x14ac:dyDescent="0.25">
      <c r="A81" s="1" t="s">
        <v>29</v>
      </c>
      <c r="B81" s="2" t="s">
        <v>234</v>
      </c>
      <c r="C81" s="2" t="s">
        <v>235</v>
      </c>
      <c r="D81" s="2" t="s">
        <v>132</v>
      </c>
      <c r="E81" s="2" t="s">
        <v>28</v>
      </c>
      <c r="F81">
        <v>83</v>
      </c>
      <c r="G81">
        <v>7.5</v>
      </c>
      <c r="H81">
        <v>19</v>
      </c>
      <c r="J81">
        <v>8</v>
      </c>
      <c r="K81">
        <v>4</v>
      </c>
      <c r="M81">
        <v>10</v>
      </c>
      <c r="N81">
        <v>7</v>
      </c>
      <c r="O81">
        <f>H81/F81</f>
        <v>0.2289156626506024</v>
      </c>
      <c r="Q81">
        <f>J81/F81</f>
        <v>9.6385542168674704E-2</v>
      </c>
      <c r="S81">
        <f>M81/N81</f>
        <v>1.4285714285714286</v>
      </c>
      <c r="T81">
        <f>K81/(N81+M81+K81)</f>
        <v>0.19047619047619047</v>
      </c>
    </row>
    <row r="82" spans="1:20" x14ac:dyDescent="0.25">
      <c r="A82" s="1" t="s">
        <v>21</v>
      </c>
      <c r="B82" s="2" t="s">
        <v>227</v>
      </c>
      <c r="C82" s="2" t="s">
        <v>236</v>
      </c>
      <c r="D82" s="2" t="s">
        <v>130</v>
      </c>
      <c r="E82" s="2" t="s">
        <v>28</v>
      </c>
      <c r="F82">
        <f>160*50/27</f>
        <v>296.2962962962963</v>
      </c>
      <c r="G82">
        <f>30*50/27</f>
        <v>55.555555555555557</v>
      </c>
      <c r="H82">
        <f>33*50/27</f>
        <v>61.111111111111114</v>
      </c>
      <c r="J82">
        <f>60*50/27</f>
        <v>111.11111111111111</v>
      </c>
      <c r="K82">
        <f>16*50/27</f>
        <v>29.62962962962963</v>
      </c>
      <c r="M82">
        <f>14*50/27</f>
        <v>25.925925925925927</v>
      </c>
      <c r="N82">
        <f>7*50/27</f>
        <v>12.962962962962964</v>
      </c>
      <c r="O82">
        <f>H82/F82</f>
        <v>0.20625000000000002</v>
      </c>
      <c r="Q82">
        <f>J82/F82</f>
        <v>0.375</v>
      </c>
      <c r="S82">
        <f>M82/N82</f>
        <v>2</v>
      </c>
      <c r="T82">
        <f>K82/(N82+M82+K82)</f>
        <v>0.43243243243243246</v>
      </c>
    </row>
    <row r="83" spans="1:20" x14ac:dyDescent="0.25">
      <c r="A83" s="1" t="s">
        <v>90</v>
      </c>
      <c r="B83" s="2" t="s">
        <v>36</v>
      </c>
      <c r="C83" s="2" t="s">
        <v>260</v>
      </c>
      <c r="D83" s="2" t="s">
        <v>199</v>
      </c>
      <c r="E83" s="2" t="s">
        <v>198</v>
      </c>
      <c r="F83">
        <v>270</v>
      </c>
      <c r="G83" s="4">
        <v>40</v>
      </c>
      <c r="H83" s="4">
        <v>42</v>
      </c>
      <c r="I83" s="4"/>
      <c r="J83" s="4"/>
      <c r="K83" s="4">
        <v>8</v>
      </c>
      <c r="L83" s="4"/>
      <c r="M83" s="4">
        <v>15</v>
      </c>
      <c r="N83" s="4">
        <v>4</v>
      </c>
      <c r="O83">
        <f>H83/F83</f>
        <v>0.15555555555555556</v>
      </c>
      <c r="S83">
        <f>M83/N83</f>
        <v>3.75</v>
      </c>
      <c r="T83">
        <f>K83/(N83+M83+K83)</f>
        <v>0.29629629629629628</v>
      </c>
    </row>
    <row r="84" spans="1:20" x14ac:dyDescent="0.25">
      <c r="A84" s="1" t="s">
        <v>91</v>
      </c>
      <c r="B84" s="2" t="s">
        <v>269</v>
      </c>
      <c r="C84" s="2" t="s">
        <v>36</v>
      </c>
      <c r="D84" s="2" t="s">
        <v>133</v>
      </c>
      <c r="E84" s="2" t="s">
        <v>200</v>
      </c>
      <c r="G84" s="4">
        <v>43</v>
      </c>
      <c r="H84" s="4">
        <v>26</v>
      </c>
      <c r="I84" s="4">
        <v>42</v>
      </c>
      <c r="J84" s="4"/>
      <c r="K84" s="4">
        <v>13</v>
      </c>
      <c r="L84" s="4"/>
      <c r="M84" s="4">
        <v>24</v>
      </c>
      <c r="N84" s="4">
        <v>9</v>
      </c>
      <c r="P84">
        <f>H84/I84</f>
        <v>0.61904761904761907</v>
      </c>
      <c r="S84">
        <f>M84/N84</f>
        <v>2.6666666666666665</v>
      </c>
      <c r="T84">
        <f>K84/(N84+M84+K84)</f>
        <v>0.28260869565217389</v>
      </c>
    </row>
    <row r="85" spans="1:20" x14ac:dyDescent="0.25">
      <c r="A85" s="1" t="s">
        <v>92</v>
      </c>
      <c r="B85" s="2" t="s">
        <v>36</v>
      </c>
      <c r="C85" s="2" t="s">
        <v>278</v>
      </c>
      <c r="D85" s="2" t="s">
        <v>202</v>
      </c>
      <c r="E85" s="2" t="s">
        <v>201</v>
      </c>
      <c r="G85" s="4">
        <v>21</v>
      </c>
      <c r="H85" s="4">
        <v>18</v>
      </c>
      <c r="I85">
        <v>45</v>
      </c>
      <c r="K85" s="4">
        <v>2.5</v>
      </c>
      <c r="P85">
        <f>H85/I85</f>
        <v>0.4</v>
      </c>
    </row>
    <row r="86" spans="1:20" x14ac:dyDescent="0.25">
      <c r="A86" s="1" t="s">
        <v>93</v>
      </c>
      <c r="B86" s="2" t="s">
        <v>279</v>
      </c>
      <c r="C86" s="2" t="s">
        <v>252</v>
      </c>
      <c r="D86" s="2" t="s">
        <v>204</v>
      </c>
      <c r="E86" s="2" t="s">
        <v>203</v>
      </c>
      <c r="F86">
        <v>190</v>
      </c>
      <c r="G86" s="4">
        <v>30</v>
      </c>
      <c r="H86" s="4">
        <v>34</v>
      </c>
      <c r="J86" s="4">
        <v>28</v>
      </c>
      <c r="K86" s="2">
        <v>7</v>
      </c>
      <c r="L86" s="2"/>
      <c r="M86" s="2">
        <v>14</v>
      </c>
      <c r="N86" s="2">
        <v>7</v>
      </c>
      <c r="O86">
        <f>H86/F86</f>
        <v>0.17894736842105263</v>
      </c>
      <c r="Q86">
        <f t="shared" ref="Q86:Q96" si="14">J86/F86</f>
        <v>0.14736842105263157</v>
      </c>
      <c r="S86">
        <f>M86/N86</f>
        <v>2</v>
      </c>
      <c r="T86">
        <f>K86/(N86+M86+K86)</f>
        <v>0.25</v>
      </c>
    </row>
    <row r="87" spans="1:20" x14ac:dyDescent="0.25">
      <c r="A87" s="1" t="s">
        <v>52</v>
      </c>
      <c r="B87" s="2" t="s">
        <v>246</v>
      </c>
      <c r="C87" s="2" t="s">
        <v>245</v>
      </c>
      <c r="D87" s="2" t="s">
        <v>150</v>
      </c>
      <c r="E87" s="2" t="s">
        <v>28</v>
      </c>
      <c r="F87">
        <f>150*50/21</f>
        <v>357.14285714285717</v>
      </c>
      <c r="G87">
        <f>19*50/21</f>
        <v>45.238095238095241</v>
      </c>
      <c r="H87">
        <f>17*50/21</f>
        <v>40.476190476190474</v>
      </c>
      <c r="I87">
        <f>17*50/21</f>
        <v>40.476190476190474</v>
      </c>
      <c r="J87">
        <f>10*50/21</f>
        <v>23.80952380952381</v>
      </c>
      <c r="K87">
        <f>10*50/21</f>
        <v>23.80952380952381</v>
      </c>
      <c r="N87">
        <f>15*50/21</f>
        <v>35.714285714285715</v>
      </c>
      <c r="O87">
        <f>H87/F87</f>
        <v>0.11333333333333333</v>
      </c>
      <c r="P87">
        <f>H87/I87</f>
        <v>1</v>
      </c>
      <c r="Q87">
        <f t="shared" si="14"/>
        <v>6.6666666666666666E-2</v>
      </c>
    </row>
    <row r="88" spans="1:20" x14ac:dyDescent="0.25">
      <c r="A88" s="1" t="s">
        <v>23</v>
      </c>
      <c r="B88" s="2" t="s">
        <v>228</v>
      </c>
      <c r="C88" s="2" t="s">
        <v>236</v>
      </c>
      <c r="D88" s="2" t="s">
        <v>131</v>
      </c>
      <c r="E88" s="2" t="s">
        <v>28</v>
      </c>
      <c r="F88">
        <f>131*50/21</f>
        <v>311.90476190476193</v>
      </c>
      <c r="G88">
        <f>16*50/21</f>
        <v>38.095238095238095</v>
      </c>
      <c r="H88">
        <f>22*50/21</f>
        <v>52.38095238095238</v>
      </c>
      <c r="J88">
        <f>30*50/21</f>
        <v>71.428571428571431</v>
      </c>
      <c r="K88">
        <f>5*50/21</f>
        <v>11.904761904761905</v>
      </c>
      <c r="M88">
        <f>11*50/21</f>
        <v>26.19047619047619</v>
      </c>
      <c r="N88">
        <f>7*50/21</f>
        <v>16.666666666666668</v>
      </c>
      <c r="O88">
        <f>H88/F88</f>
        <v>0.1679389312977099</v>
      </c>
      <c r="Q88">
        <f t="shared" si="14"/>
        <v>0.22900763358778625</v>
      </c>
      <c r="S88">
        <f>M88/N88</f>
        <v>1.5714285714285712</v>
      </c>
      <c r="T88">
        <f>K88/(N88+M88+K88)</f>
        <v>0.21739130434782608</v>
      </c>
    </row>
    <row r="89" spans="1:20" x14ac:dyDescent="0.25">
      <c r="A89" s="1" t="s">
        <v>54</v>
      </c>
      <c r="B89" s="2" t="s">
        <v>249</v>
      </c>
      <c r="C89" s="2" t="s">
        <v>250</v>
      </c>
      <c r="D89" s="2" t="s">
        <v>152</v>
      </c>
      <c r="E89" s="2" t="s">
        <v>55</v>
      </c>
      <c r="F89">
        <f>160*20/18</f>
        <v>177.77777777777777</v>
      </c>
      <c r="G89">
        <f>30*20/18</f>
        <v>33.333333333333336</v>
      </c>
      <c r="I89">
        <f>30*20/18</f>
        <v>33.333333333333336</v>
      </c>
      <c r="J89">
        <f>37*20/18</f>
        <v>41.111111111111114</v>
      </c>
      <c r="K89">
        <f>14*20/18</f>
        <v>15.555555555555555</v>
      </c>
      <c r="M89">
        <f>15*20/18</f>
        <v>16.666666666666668</v>
      </c>
      <c r="N89">
        <f>10*20/18</f>
        <v>11.111111111111111</v>
      </c>
      <c r="Q89">
        <f t="shared" si="14"/>
        <v>0.23125000000000004</v>
      </c>
      <c r="S89">
        <f>M89/N89</f>
        <v>1.5000000000000002</v>
      </c>
      <c r="T89">
        <f>K89/(N89+M89+K89)</f>
        <v>0.35897435897435898</v>
      </c>
    </row>
    <row r="90" spans="1:20" x14ac:dyDescent="0.25">
      <c r="A90" s="1" t="s">
        <v>19</v>
      </c>
      <c r="B90" s="2" t="s">
        <v>226</v>
      </c>
      <c r="C90" s="2" t="s">
        <v>233</v>
      </c>
      <c r="D90" s="2" t="s">
        <v>147</v>
      </c>
      <c r="E90" s="2" t="s">
        <v>28</v>
      </c>
      <c r="F90">
        <f>16300/21</f>
        <v>776.19047619047615</v>
      </c>
      <c r="G90">
        <f>3000/21</f>
        <v>142.85714285714286</v>
      </c>
      <c r="H90">
        <f>2100/21</f>
        <v>100</v>
      </c>
      <c r="J90">
        <f>2200/21</f>
        <v>104.76190476190476</v>
      </c>
      <c r="K90">
        <f>1000/21</f>
        <v>47.61904761904762</v>
      </c>
      <c r="M90">
        <f>700/21</f>
        <v>33.333333333333336</v>
      </c>
      <c r="N90">
        <f>600/21</f>
        <v>28.571428571428573</v>
      </c>
      <c r="O90">
        <f>H90/F90</f>
        <v>0.12883435582822086</v>
      </c>
      <c r="Q90">
        <f t="shared" si="14"/>
        <v>0.13496932515337423</v>
      </c>
      <c r="S90">
        <f>M90/N90</f>
        <v>1.1666666666666667</v>
      </c>
      <c r="T90">
        <f>K90/(N90+M90+K90)</f>
        <v>0.43478260869565216</v>
      </c>
    </row>
    <row r="91" spans="1:20" x14ac:dyDescent="0.25">
      <c r="A91" s="1" t="s">
        <v>46</v>
      </c>
      <c r="B91" s="2" t="s">
        <v>223</v>
      </c>
      <c r="C91" s="2" t="s">
        <v>233</v>
      </c>
      <c r="D91" s="2" t="s">
        <v>144</v>
      </c>
      <c r="E91" s="2" t="s">
        <v>28</v>
      </c>
      <c r="F91">
        <f>158*10/14</f>
        <v>112.85714285714286</v>
      </c>
      <c r="G91">
        <f>26*10/14</f>
        <v>18.571428571428573</v>
      </c>
      <c r="H91">
        <f>15*10/14</f>
        <v>10.714285714285714</v>
      </c>
      <c r="J91">
        <f>17*10/14</f>
        <v>12.142857142857142</v>
      </c>
      <c r="K91">
        <f>8*10/14</f>
        <v>5.7142857142857144</v>
      </c>
      <c r="M91">
        <f>9*10/14</f>
        <v>6.4285714285714288</v>
      </c>
      <c r="N91">
        <f>4*10/14</f>
        <v>2.8571428571428572</v>
      </c>
      <c r="O91">
        <f>H91/F91</f>
        <v>9.4936708860759486E-2</v>
      </c>
      <c r="Q91">
        <f t="shared" si="14"/>
        <v>0.10759493670886075</v>
      </c>
      <c r="S91">
        <f>M91/N91</f>
        <v>2.25</v>
      </c>
      <c r="T91">
        <f>K91/(N91+M91+K91)</f>
        <v>0.38095238095238099</v>
      </c>
    </row>
    <row r="92" spans="1:20" x14ac:dyDescent="0.25">
      <c r="A92" s="1" t="s">
        <v>95</v>
      </c>
      <c r="B92" s="2" t="s">
        <v>283</v>
      </c>
      <c r="C92" s="2" t="s">
        <v>284</v>
      </c>
      <c r="D92" s="2" t="s">
        <v>208</v>
      </c>
      <c r="E92" s="2" t="s">
        <v>207</v>
      </c>
      <c r="F92">
        <v>185</v>
      </c>
      <c r="G92" s="2">
        <v>24</v>
      </c>
      <c r="I92" s="2">
        <v>27</v>
      </c>
      <c r="J92" s="2">
        <v>26</v>
      </c>
      <c r="L92">
        <v>15</v>
      </c>
      <c r="Q92">
        <f t="shared" si="14"/>
        <v>0.14054054054054055</v>
      </c>
    </row>
    <row r="93" spans="1:20" x14ac:dyDescent="0.25">
      <c r="A93" s="1" t="s">
        <v>96</v>
      </c>
      <c r="B93" s="2" t="s">
        <v>36</v>
      </c>
      <c r="C93" s="2" t="s">
        <v>285</v>
      </c>
      <c r="D93" s="2" t="s">
        <v>210</v>
      </c>
      <c r="E93" s="2" t="s">
        <v>209</v>
      </c>
      <c r="F93">
        <f>170/4</f>
        <v>42.5</v>
      </c>
      <c r="G93" s="4">
        <v>4.3</v>
      </c>
      <c r="H93">
        <f>31/4</f>
        <v>7.75</v>
      </c>
      <c r="J93">
        <f>15/4</f>
        <v>3.75</v>
      </c>
      <c r="K93">
        <v>3</v>
      </c>
      <c r="M93">
        <v>2</v>
      </c>
      <c r="N93">
        <v>1.5</v>
      </c>
      <c r="O93">
        <f>H93/F93</f>
        <v>0.18235294117647058</v>
      </c>
      <c r="Q93">
        <f t="shared" si="14"/>
        <v>8.8235294117647065E-2</v>
      </c>
      <c r="S93">
        <f>M93/N93</f>
        <v>1.3333333333333333</v>
      </c>
      <c r="T93">
        <f>K93/(N93+M93+K93)</f>
        <v>0.46153846153846156</v>
      </c>
    </row>
    <row r="94" spans="1:20" x14ac:dyDescent="0.25">
      <c r="A94" s="1" t="s">
        <v>42</v>
      </c>
      <c r="B94" s="2" t="s">
        <v>242</v>
      </c>
      <c r="C94" s="2" t="s">
        <v>243</v>
      </c>
      <c r="D94" s="2" t="s">
        <v>141</v>
      </c>
      <c r="E94" s="2" t="s">
        <v>28</v>
      </c>
      <c r="F94">
        <f>16400/23</f>
        <v>713.04347826086962</v>
      </c>
      <c r="G94">
        <f>1400/23</f>
        <v>60.869565217391305</v>
      </c>
      <c r="H94">
        <f>1400/23</f>
        <v>60.869565217391305</v>
      </c>
      <c r="J94">
        <f>2100/23</f>
        <v>91.304347826086953</v>
      </c>
      <c r="K94">
        <f>500/23</f>
        <v>21.739130434782609</v>
      </c>
      <c r="M94">
        <f>800/23</f>
        <v>34.782608695652172</v>
      </c>
      <c r="N94">
        <f>300/23</f>
        <v>13.043478260869565</v>
      </c>
      <c r="O94">
        <f>H94/F94</f>
        <v>8.5365853658536578E-2</v>
      </c>
      <c r="Q94">
        <f t="shared" si="14"/>
        <v>0.12804878048780485</v>
      </c>
      <c r="S94">
        <f>M94/N94</f>
        <v>2.6666666666666665</v>
      </c>
      <c r="T94">
        <f>K94/(N94+M94+K94)</f>
        <v>0.3125</v>
      </c>
    </row>
    <row r="95" spans="1:20" x14ac:dyDescent="0.25">
      <c r="A95" s="1" t="s">
        <v>33</v>
      </c>
      <c r="B95" s="2" t="s">
        <v>238</v>
      </c>
      <c r="C95" s="2" t="s">
        <v>239</v>
      </c>
      <c r="D95" s="2" t="s">
        <v>137</v>
      </c>
      <c r="E95" s="2" t="s">
        <v>28</v>
      </c>
      <c r="F95">
        <f>160*50/15</f>
        <v>533.33333333333337</v>
      </c>
      <c r="G95">
        <f>20*50/15</f>
        <v>66.666666666666671</v>
      </c>
      <c r="H95">
        <f>14*50/15</f>
        <v>46.666666666666664</v>
      </c>
      <c r="J95">
        <f>20*50/15</f>
        <v>66.666666666666671</v>
      </c>
      <c r="K95">
        <f>9*50/15</f>
        <v>30</v>
      </c>
      <c r="M95">
        <f>16*50/15</f>
        <v>53.333333333333336</v>
      </c>
      <c r="N95">
        <f>7*50/15</f>
        <v>23.333333333333332</v>
      </c>
      <c r="O95">
        <f>H95/F95</f>
        <v>8.7499999999999994E-2</v>
      </c>
      <c r="Q95">
        <f t="shared" si="14"/>
        <v>0.125</v>
      </c>
      <c r="S95">
        <f>M95/N95</f>
        <v>2.285714285714286</v>
      </c>
      <c r="T95">
        <f>K95/(N95+M95+K95)</f>
        <v>0.28125</v>
      </c>
    </row>
    <row r="96" spans="1:20" x14ac:dyDescent="0.25">
      <c r="A96" s="1" t="s">
        <v>98</v>
      </c>
      <c r="B96" t="s">
        <v>274</v>
      </c>
      <c r="C96" s="2" t="s">
        <v>275</v>
      </c>
      <c r="D96" s="2" t="s">
        <v>213</v>
      </c>
      <c r="E96" s="2" t="s">
        <v>212</v>
      </c>
      <c r="F96">
        <f>100/4</f>
        <v>25</v>
      </c>
      <c r="G96" s="4">
        <v>4</v>
      </c>
      <c r="H96" s="4">
        <f>18/4</f>
        <v>4.5</v>
      </c>
      <c r="I96" s="4"/>
      <c r="J96" s="4">
        <f>28/4</f>
        <v>7</v>
      </c>
      <c r="K96" s="4">
        <v>1</v>
      </c>
      <c r="L96" s="4"/>
      <c r="M96" s="4">
        <v>1.5</v>
      </c>
      <c r="N96" s="4">
        <v>0.7</v>
      </c>
      <c r="O96">
        <f>H96/F96</f>
        <v>0.18</v>
      </c>
      <c r="Q96">
        <f t="shared" si="14"/>
        <v>0.28000000000000003</v>
      </c>
      <c r="S96">
        <f>M96/N96</f>
        <v>2.1428571428571428</v>
      </c>
      <c r="T96">
        <f>K96/(N96+M96+K96)</f>
        <v>0.3125</v>
      </c>
    </row>
    <row r="97" spans="1:20" x14ac:dyDescent="0.25">
      <c r="A97" s="1" t="s">
        <v>35</v>
      </c>
      <c r="B97" s="2" t="s">
        <v>36</v>
      </c>
      <c r="C97" s="2" t="s">
        <v>231</v>
      </c>
      <c r="D97" s="2" t="s">
        <v>134</v>
      </c>
      <c r="E97" s="2" t="s">
        <v>28</v>
      </c>
      <c r="F97">
        <f>2900/34</f>
        <v>85.294117647058826</v>
      </c>
      <c r="G97">
        <f>350/34</f>
        <v>10.294117647058824</v>
      </c>
      <c r="H97">
        <f>270/34</f>
        <v>7.9411764705882355</v>
      </c>
      <c r="J97" t="s">
        <v>36</v>
      </c>
      <c r="K97">
        <f>800/34</f>
        <v>23.529411764705884</v>
      </c>
      <c r="M97">
        <f>2000/34</f>
        <v>58.823529411764703</v>
      </c>
      <c r="N97">
        <f>1000/34</f>
        <v>29.411764705882351</v>
      </c>
      <c r="O97">
        <f>H97/F97</f>
        <v>9.3103448275862075E-2</v>
      </c>
      <c r="S97">
        <f>M97/N97</f>
        <v>2</v>
      </c>
      <c r="T97">
        <f>K97/(N97+M97+K97)</f>
        <v>0.2105263157894737</v>
      </c>
    </row>
  </sheetData>
  <sortState ref="A2:T97">
    <sortCondition descending="1" ref="R1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lug</dc:creator>
  <cp:lastModifiedBy>cklug</cp:lastModifiedBy>
  <dcterms:created xsi:type="dcterms:W3CDTF">2021-08-12T11:52:17Z</dcterms:created>
  <dcterms:modified xsi:type="dcterms:W3CDTF">2022-11-18T16:12:45Z</dcterms:modified>
</cp:coreProperties>
</file>